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13_ncr:1_{97FAF179-3E6D-4045-B2DB-31C06C83DFA5}" xr6:coauthVersionLast="47" xr6:coauthVersionMax="47" xr10:uidLastSave="{00000000-0000-0000-0000-000000000000}"/>
  <bookViews>
    <workbookView xWindow="5730" yWindow="2340" windowWidth="20175" windowHeight="16830" activeTab="5" xr2:uid="{71586442-456C-41BD-AEA1-73F56BA2DEEA}"/>
  </bookViews>
  <sheets>
    <sheet name="ED Fig. 6a" sheetId="1" r:id="rId1"/>
    <sheet name="ED Fig. 6b" sheetId="2" r:id="rId2"/>
    <sheet name="ED Fig. 6c" sheetId="3" r:id="rId3"/>
    <sheet name="ED Fig. 6d" sheetId="4" r:id="rId4"/>
    <sheet name="ED Fig. 6e" sheetId="5" r:id="rId5"/>
    <sheet name="ED Fig. 6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5" i="6" l="1"/>
  <c r="T65" i="6"/>
  <c r="J65" i="6"/>
  <c r="I65" i="6"/>
  <c r="U64" i="6"/>
  <c r="T64" i="6"/>
  <c r="J64" i="6"/>
  <c r="I64" i="6"/>
  <c r="U63" i="6"/>
  <c r="T63" i="6"/>
  <c r="J63" i="6"/>
  <c r="I63" i="6"/>
  <c r="U62" i="6"/>
  <c r="T62" i="6"/>
  <c r="J62" i="6"/>
  <c r="I62" i="6"/>
  <c r="U61" i="6"/>
  <c r="T61" i="6"/>
  <c r="J61" i="6"/>
  <c r="I61" i="6"/>
  <c r="U60" i="6"/>
  <c r="T60" i="6"/>
  <c r="J60" i="6"/>
  <c r="I60" i="6"/>
  <c r="U59" i="6"/>
  <c r="T59" i="6"/>
  <c r="J59" i="6"/>
  <c r="I59" i="6"/>
  <c r="U58" i="6"/>
  <c r="T58" i="6"/>
  <c r="J58" i="6"/>
  <c r="I58" i="6"/>
  <c r="U57" i="6"/>
  <c r="T57" i="6"/>
  <c r="J57" i="6"/>
  <c r="I57" i="6"/>
  <c r="U56" i="6"/>
  <c r="T56" i="6"/>
  <c r="J56" i="6"/>
  <c r="I56" i="6"/>
  <c r="U55" i="6"/>
  <c r="T55" i="6"/>
  <c r="J55" i="6"/>
  <c r="I55" i="6"/>
  <c r="U54" i="6"/>
  <c r="T54" i="6"/>
  <c r="J54" i="6"/>
  <c r="I54" i="6"/>
  <c r="U53" i="6"/>
  <c r="T53" i="6"/>
  <c r="J53" i="6"/>
  <c r="I53" i="6"/>
  <c r="U52" i="6"/>
  <c r="T52" i="6"/>
  <c r="J52" i="6"/>
  <c r="I52" i="6"/>
  <c r="U51" i="6"/>
  <c r="T51" i="6"/>
  <c r="J51" i="6"/>
  <c r="I51" i="6"/>
  <c r="U50" i="6"/>
  <c r="T50" i="6"/>
  <c r="J50" i="6"/>
  <c r="I50" i="6"/>
  <c r="U49" i="6"/>
  <c r="T49" i="6"/>
  <c r="J49" i="6"/>
  <c r="I49" i="6"/>
  <c r="U48" i="6"/>
  <c r="T48" i="6"/>
  <c r="J48" i="6"/>
  <c r="I48" i="6"/>
  <c r="U47" i="6"/>
  <c r="T47" i="6"/>
  <c r="J47" i="6"/>
  <c r="I47" i="6"/>
  <c r="U46" i="6"/>
  <c r="T46" i="6"/>
  <c r="J46" i="6"/>
  <c r="I46" i="6"/>
  <c r="U45" i="6"/>
  <c r="T45" i="6"/>
  <c r="J45" i="6"/>
  <c r="I45" i="6"/>
  <c r="U44" i="6"/>
  <c r="T44" i="6"/>
  <c r="J44" i="6"/>
  <c r="I44" i="6"/>
  <c r="U43" i="6"/>
  <c r="T43" i="6"/>
  <c r="J43" i="6"/>
  <c r="I43" i="6"/>
  <c r="U42" i="6"/>
  <c r="T42" i="6"/>
  <c r="J42" i="6"/>
  <c r="I42" i="6"/>
  <c r="U41" i="6"/>
  <c r="T41" i="6"/>
  <c r="J41" i="6"/>
  <c r="I41" i="6"/>
  <c r="U40" i="6"/>
  <c r="T40" i="6"/>
  <c r="J40" i="6"/>
  <c r="I40" i="6"/>
  <c r="U39" i="6"/>
  <c r="T39" i="6"/>
  <c r="J39" i="6"/>
  <c r="I39" i="6"/>
  <c r="U38" i="6"/>
  <c r="T38" i="6"/>
  <c r="J38" i="6"/>
  <c r="I38" i="6"/>
  <c r="U37" i="6"/>
  <c r="T37" i="6"/>
  <c r="J37" i="6"/>
  <c r="I37" i="6"/>
  <c r="U36" i="6"/>
  <c r="T36" i="6"/>
  <c r="J36" i="6"/>
  <c r="I36" i="6"/>
  <c r="U35" i="6"/>
  <c r="T35" i="6"/>
  <c r="J35" i="6"/>
  <c r="I35" i="6"/>
  <c r="U34" i="6"/>
  <c r="T34" i="6"/>
  <c r="J34" i="6"/>
  <c r="I34" i="6"/>
  <c r="U33" i="6"/>
  <c r="T33" i="6"/>
  <c r="J33" i="6"/>
  <c r="I33" i="6"/>
  <c r="U32" i="6"/>
  <c r="T32" i="6"/>
  <c r="J32" i="6"/>
  <c r="I32" i="6"/>
  <c r="U31" i="6"/>
  <c r="T31" i="6"/>
  <c r="J31" i="6"/>
  <c r="I31" i="6"/>
  <c r="U30" i="6"/>
  <c r="T30" i="6"/>
  <c r="J30" i="6"/>
  <c r="I30" i="6"/>
  <c r="U29" i="6"/>
  <c r="T29" i="6"/>
  <c r="J29" i="6"/>
  <c r="I29" i="6"/>
  <c r="U28" i="6"/>
  <c r="T28" i="6"/>
  <c r="J28" i="6"/>
  <c r="I28" i="6"/>
  <c r="U27" i="6"/>
  <c r="T27" i="6"/>
  <c r="J27" i="6"/>
  <c r="I27" i="6"/>
  <c r="U26" i="6"/>
  <c r="T26" i="6"/>
  <c r="J26" i="6"/>
  <c r="I26" i="6"/>
  <c r="U25" i="6"/>
  <c r="T25" i="6"/>
  <c r="J25" i="6"/>
  <c r="I25" i="6"/>
  <c r="U24" i="6"/>
  <c r="T24" i="6"/>
  <c r="J24" i="6"/>
  <c r="I24" i="6"/>
  <c r="U23" i="6"/>
  <c r="T23" i="6"/>
  <c r="J23" i="6"/>
  <c r="I23" i="6"/>
  <c r="U22" i="6"/>
  <c r="T22" i="6"/>
  <c r="J22" i="6"/>
  <c r="I22" i="6"/>
  <c r="U21" i="6"/>
  <c r="T21" i="6"/>
  <c r="J21" i="6"/>
  <c r="I21" i="6"/>
  <c r="U20" i="6"/>
  <c r="T20" i="6"/>
  <c r="J20" i="6"/>
  <c r="I20" i="6"/>
  <c r="U19" i="6"/>
  <c r="T19" i="6"/>
  <c r="J19" i="6"/>
  <c r="I19" i="6"/>
  <c r="U18" i="6"/>
  <c r="T18" i="6"/>
  <c r="J18" i="6"/>
  <c r="I18" i="6"/>
  <c r="U17" i="6"/>
  <c r="T17" i="6"/>
  <c r="J17" i="6"/>
  <c r="I17" i="6"/>
  <c r="U16" i="6"/>
  <c r="T16" i="6"/>
  <c r="J16" i="6"/>
  <c r="I16" i="6"/>
  <c r="U15" i="6"/>
  <c r="T15" i="6"/>
  <c r="J15" i="6"/>
  <c r="I15" i="6"/>
  <c r="U14" i="6"/>
  <c r="T14" i="6"/>
  <c r="J14" i="6"/>
  <c r="I14" i="6"/>
  <c r="U13" i="6"/>
  <c r="T13" i="6"/>
  <c r="J13" i="6"/>
  <c r="I13" i="6"/>
  <c r="U12" i="6"/>
  <c r="T12" i="6"/>
  <c r="J12" i="6"/>
  <c r="I12" i="6"/>
  <c r="U11" i="6"/>
  <c r="T11" i="6"/>
  <c r="J11" i="6"/>
  <c r="I11" i="6"/>
  <c r="U10" i="6"/>
  <c r="T10" i="6"/>
  <c r="J10" i="6"/>
  <c r="I10" i="6"/>
  <c r="U9" i="6"/>
  <c r="T9" i="6"/>
  <c r="J9" i="6"/>
  <c r="I9" i="6"/>
  <c r="U8" i="6"/>
  <c r="T8" i="6"/>
  <c r="J8" i="6"/>
  <c r="I8" i="6"/>
  <c r="U7" i="6"/>
  <c r="T7" i="6"/>
  <c r="J7" i="6"/>
  <c r="I7" i="6"/>
  <c r="U6" i="6"/>
  <c r="T6" i="6"/>
  <c r="J6" i="6"/>
  <c r="I6" i="6"/>
  <c r="J19" i="5"/>
  <c r="I19" i="5"/>
  <c r="J8" i="5"/>
  <c r="I8" i="5"/>
  <c r="M22" i="4"/>
  <c r="L22" i="4"/>
  <c r="M21" i="4"/>
  <c r="L21" i="4"/>
  <c r="M20" i="4"/>
  <c r="L20" i="4"/>
  <c r="M19" i="4"/>
  <c r="L19" i="4"/>
  <c r="M18" i="4"/>
  <c r="L18" i="4"/>
  <c r="M17" i="4"/>
  <c r="L17" i="4"/>
  <c r="M11" i="4"/>
  <c r="L11" i="4"/>
  <c r="M10" i="4"/>
  <c r="L10" i="4"/>
  <c r="M9" i="4"/>
  <c r="L9" i="4"/>
  <c r="M8" i="4"/>
  <c r="L8" i="4"/>
  <c r="M7" i="4"/>
  <c r="L7" i="4"/>
  <c r="M6" i="4"/>
  <c r="L6" i="4"/>
  <c r="M22" i="3"/>
  <c r="L22" i="3"/>
  <c r="M21" i="3"/>
  <c r="L21" i="3"/>
  <c r="M20" i="3"/>
  <c r="L20" i="3"/>
  <c r="M19" i="3"/>
  <c r="L19" i="3"/>
  <c r="M18" i="3"/>
  <c r="L18" i="3"/>
  <c r="M17" i="3"/>
  <c r="L17" i="3"/>
  <c r="M11" i="3"/>
  <c r="L11" i="3"/>
  <c r="M10" i="3"/>
  <c r="L10" i="3"/>
  <c r="M9" i="3"/>
  <c r="L9" i="3"/>
  <c r="M8" i="3"/>
  <c r="L8" i="3"/>
  <c r="M7" i="3"/>
  <c r="L7" i="3"/>
  <c r="M6" i="3"/>
  <c r="L6" i="3"/>
  <c r="M7" i="2"/>
  <c r="M8" i="2"/>
  <c r="M9" i="2"/>
  <c r="M10" i="2"/>
  <c r="M11" i="2"/>
  <c r="M6" i="2"/>
  <c r="L7" i="2"/>
  <c r="L8" i="2"/>
  <c r="L9" i="2"/>
  <c r="L10" i="2"/>
  <c r="L11" i="2"/>
  <c r="L6" i="2"/>
  <c r="L18" i="2"/>
  <c r="L19" i="2"/>
  <c r="L20" i="2"/>
  <c r="L21" i="2"/>
  <c r="L22" i="2"/>
  <c r="L17" i="2"/>
  <c r="M18" i="2"/>
  <c r="M19" i="2"/>
  <c r="M20" i="2"/>
  <c r="M21" i="2"/>
  <c r="M22" i="2"/>
  <c r="M17" i="2"/>
  <c r="J19" i="1"/>
  <c r="I19" i="1"/>
  <c r="J18" i="1"/>
  <c r="I18" i="1"/>
  <c r="I10" i="1"/>
  <c r="J10" i="1"/>
  <c r="J9" i="1"/>
  <c r="I9" i="1"/>
</calcChain>
</file>

<file path=xl/sharedStrings.xml><?xml version="1.0" encoding="utf-8"?>
<sst xmlns="http://schemas.openxmlformats.org/spreadsheetml/2006/main" count="124" uniqueCount="17">
  <si>
    <t>Control</t>
  </si>
  <si>
    <t>Water</t>
  </si>
  <si>
    <t>Rat 1</t>
  </si>
  <si>
    <t>Rat 2</t>
  </si>
  <si>
    <t>Rat 3</t>
  </si>
  <si>
    <t>Rat 4</t>
  </si>
  <si>
    <t>Rat 5</t>
  </si>
  <si>
    <t>Rat 6</t>
  </si>
  <si>
    <t>Sucrose</t>
  </si>
  <si>
    <t>Coca-5HT3</t>
  </si>
  <si>
    <t>Mean</t>
  </si>
  <si>
    <t>SEM</t>
  </si>
  <si>
    <t>Sessions</t>
  </si>
  <si>
    <t>Rat 7</t>
  </si>
  <si>
    <t>Rat 8</t>
  </si>
  <si>
    <t>Dopamine (pg/mg)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0" xfId="0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1C02C-51D2-413D-9BE0-2229D6E9B452}">
  <dimension ref="A5:J19"/>
  <sheetViews>
    <sheetView workbookViewId="0">
      <selection activeCell="L18" sqref="L18"/>
    </sheetView>
  </sheetViews>
  <sheetFormatPr defaultRowHeight="15" x14ac:dyDescent="0.25"/>
  <sheetData>
    <row r="5" spans="1:10" x14ac:dyDescent="0.25">
      <c r="B5" t="s">
        <v>0</v>
      </c>
    </row>
    <row r="8" spans="1:10" x14ac:dyDescent="0.25">
      <c r="B8" t="s">
        <v>2</v>
      </c>
      <c r="C8" t="s">
        <v>3</v>
      </c>
      <c r="D8" t="s">
        <v>4</v>
      </c>
      <c r="E8" t="s">
        <v>5</v>
      </c>
      <c r="F8" t="s">
        <v>6</v>
      </c>
      <c r="G8" t="s">
        <v>7</v>
      </c>
      <c r="I8" s="2" t="s">
        <v>10</v>
      </c>
      <c r="J8" s="2" t="s">
        <v>11</v>
      </c>
    </row>
    <row r="9" spans="1:10" x14ac:dyDescent="0.25">
      <c r="A9" t="s">
        <v>1</v>
      </c>
      <c r="B9" s="1">
        <v>42</v>
      </c>
      <c r="C9" s="1">
        <v>15</v>
      </c>
      <c r="D9" s="1">
        <v>61</v>
      </c>
      <c r="E9" s="1">
        <v>74</v>
      </c>
      <c r="F9" s="1">
        <v>50</v>
      </c>
      <c r="G9" s="1">
        <v>23</v>
      </c>
      <c r="I9">
        <f>AVERAGE(B9:G9)</f>
        <v>44.166666666666664</v>
      </c>
      <c r="J9">
        <f>STDEV(B9:G9)/SQRT(6)</f>
        <v>9.1484667810756406</v>
      </c>
    </row>
    <row r="10" spans="1:10" x14ac:dyDescent="0.25">
      <c r="A10" t="s">
        <v>8</v>
      </c>
      <c r="B10" s="1">
        <v>98</v>
      </c>
      <c r="C10" s="1">
        <v>89</v>
      </c>
      <c r="D10" s="1">
        <v>95</v>
      </c>
      <c r="E10" s="1">
        <v>97</v>
      </c>
      <c r="F10" s="1">
        <v>95</v>
      </c>
      <c r="G10" s="1">
        <v>99</v>
      </c>
      <c r="I10">
        <f>AVERAGE(B10:G10)</f>
        <v>95.5</v>
      </c>
      <c r="J10">
        <f>STDEV(B10:G10)/SQRT(6)</f>
        <v>1.4548768561863465</v>
      </c>
    </row>
    <row r="14" spans="1:10" x14ac:dyDescent="0.25">
      <c r="B14" t="s">
        <v>9</v>
      </c>
    </row>
    <row r="17" spans="1:10" x14ac:dyDescent="0.25"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  <c r="I17" s="2" t="s">
        <v>10</v>
      </c>
      <c r="J17" s="2" t="s">
        <v>11</v>
      </c>
    </row>
    <row r="18" spans="1:10" x14ac:dyDescent="0.25">
      <c r="A18" t="s">
        <v>1</v>
      </c>
      <c r="B18" s="1">
        <v>66</v>
      </c>
      <c r="C18" s="1">
        <v>54</v>
      </c>
      <c r="D18" s="1">
        <v>56</v>
      </c>
      <c r="E18" s="1">
        <v>47</v>
      </c>
      <c r="F18" s="1">
        <v>38</v>
      </c>
      <c r="G18" s="1">
        <v>81</v>
      </c>
      <c r="I18">
        <f>AVERAGE(B18:G18)</f>
        <v>57</v>
      </c>
      <c r="J18">
        <f>STDEV(B18:G18)/SQRT(6)</f>
        <v>6.1318838867023571</v>
      </c>
    </row>
    <row r="19" spans="1:10" x14ac:dyDescent="0.25">
      <c r="A19" t="s">
        <v>8</v>
      </c>
      <c r="B19" s="1">
        <v>89</v>
      </c>
      <c r="C19" s="1">
        <v>90</v>
      </c>
      <c r="D19" s="1">
        <v>98</v>
      </c>
      <c r="E19" s="1">
        <v>98</v>
      </c>
      <c r="F19" s="1">
        <v>91</v>
      </c>
      <c r="G19" s="1">
        <v>90</v>
      </c>
      <c r="I19">
        <f>AVERAGE(B19:G19)</f>
        <v>92.666666666666671</v>
      </c>
      <c r="J19">
        <f>STDEV(B19:G19)/SQRT(6)</f>
        <v>1.706197852275963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A7551-D100-4571-B628-A3ED80D4FBDA}">
  <dimension ref="A3:M22"/>
  <sheetViews>
    <sheetView workbookViewId="0">
      <selection activeCell="L17" sqref="L17:M22"/>
    </sheetView>
  </sheetViews>
  <sheetFormatPr defaultRowHeight="15" x14ac:dyDescent="0.25"/>
  <sheetData>
    <row r="3" spans="1:13" x14ac:dyDescent="0.25">
      <c r="A3" t="s">
        <v>0</v>
      </c>
    </row>
    <row r="5" spans="1:13" x14ac:dyDescent="0.25">
      <c r="A5" t="s">
        <v>12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13</v>
      </c>
      <c r="I5" t="s">
        <v>14</v>
      </c>
      <c r="L5" s="2" t="s">
        <v>10</v>
      </c>
      <c r="M5" s="2" t="s">
        <v>11</v>
      </c>
    </row>
    <row r="6" spans="1:13" x14ac:dyDescent="0.25">
      <c r="A6">
        <v>1</v>
      </c>
      <c r="B6" s="1">
        <v>9</v>
      </c>
      <c r="C6" s="1">
        <v>6</v>
      </c>
      <c r="D6" s="1">
        <v>10</v>
      </c>
      <c r="E6" s="1">
        <v>5</v>
      </c>
      <c r="F6" s="1">
        <v>14</v>
      </c>
      <c r="G6" s="1">
        <v>12</v>
      </c>
      <c r="H6" s="1">
        <v>9</v>
      </c>
      <c r="I6" s="1">
        <v>16</v>
      </c>
      <c r="L6">
        <f>AVERAGE(B6:I6)</f>
        <v>10.125</v>
      </c>
      <c r="M6">
        <f>STDEV(B6:I6)/SQRT(8)</f>
        <v>1.328768226591831</v>
      </c>
    </row>
    <row r="7" spans="1:13" x14ac:dyDescent="0.25">
      <c r="A7">
        <v>2</v>
      </c>
      <c r="B7" s="1">
        <v>9</v>
      </c>
      <c r="C7" s="1">
        <v>6</v>
      </c>
      <c r="D7" s="1">
        <v>10</v>
      </c>
      <c r="E7" s="1">
        <v>9</v>
      </c>
      <c r="F7" s="1">
        <v>8</v>
      </c>
      <c r="G7" s="1">
        <v>5</v>
      </c>
      <c r="H7" s="1">
        <v>3</v>
      </c>
      <c r="I7" s="1">
        <v>12</v>
      </c>
      <c r="L7">
        <f t="shared" ref="L7:L11" si="0">AVERAGE(B7:I7)</f>
        <v>7.75</v>
      </c>
      <c r="M7">
        <f t="shared" ref="M7:M11" si="1">STDEV(B7:I7)/SQRT(8)</f>
        <v>1.0307764064044151</v>
      </c>
    </row>
    <row r="8" spans="1:13" x14ac:dyDescent="0.25">
      <c r="A8">
        <v>3</v>
      </c>
      <c r="B8" s="1">
        <v>9</v>
      </c>
      <c r="C8" s="1">
        <v>2</v>
      </c>
      <c r="D8" s="1">
        <v>8</v>
      </c>
      <c r="E8" s="1">
        <v>11</v>
      </c>
      <c r="F8" s="1">
        <v>60</v>
      </c>
      <c r="G8" s="1">
        <v>4</v>
      </c>
      <c r="H8" s="1">
        <v>3</v>
      </c>
      <c r="I8" s="1">
        <v>8</v>
      </c>
      <c r="L8">
        <f t="shared" si="0"/>
        <v>13.125</v>
      </c>
      <c r="M8">
        <f t="shared" si="1"/>
        <v>6.7887446241133986</v>
      </c>
    </row>
    <row r="9" spans="1:13" x14ac:dyDescent="0.25">
      <c r="A9">
        <v>4</v>
      </c>
      <c r="B9" s="1">
        <v>5</v>
      </c>
      <c r="C9" s="1">
        <v>1</v>
      </c>
      <c r="D9" s="1">
        <v>11</v>
      </c>
      <c r="E9" s="1">
        <v>17</v>
      </c>
      <c r="F9" s="1">
        <v>56</v>
      </c>
      <c r="G9" s="1">
        <v>6</v>
      </c>
      <c r="H9" s="1">
        <v>6</v>
      </c>
      <c r="I9" s="1">
        <v>21</v>
      </c>
      <c r="L9">
        <f t="shared" si="0"/>
        <v>15.375</v>
      </c>
      <c r="M9">
        <f t="shared" si="1"/>
        <v>6.2591005173039269</v>
      </c>
    </row>
    <row r="10" spans="1:13" x14ac:dyDescent="0.25">
      <c r="A10">
        <v>5</v>
      </c>
      <c r="B10" s="1">
        <v>19</v>
      </c>
      <c r="C10" s="1">
        <v>3</v>
      </c>
      <c r="D10" s="1">
        <v>48</v>
      </c>
      <c r="E10" s="1">
        <v>55</v>
      </c>
      <c r="F10" s="1">
        <v>80</v>
      </c>
      <c r="G10" s="1">
        <v>11</v>
      </c>
      <c r="H10" s="1">
        <v>4</v>
      </c>
      <c r="I10" s="1">
        <v>73</v>
      </c>
      <c r="L10">
        <f t="shared" si="0"/>
        <v>36.625</v>
      </c>
      <c r="M10">
        <f t="shared" si="1"/>
        <v>11.046876578601625</v>
      </c>
    </row>
    <row r="11" spans="1:13" x14ac:dyDescent="0.25">
      <c r="A11">
        <v>6</v>
      </c>
      <c r="B11" s="1">
        <v>21</v>
      </c>
      <c r="C11" s="1">
        <v>2</v>
      </c>
      <c r="D11" s="1">
        <v>61</v>
      </c>
      <c r="E11" s="1">
        <v>88</v>
      </c>
      <c r="F11" s="1">
        <v>64</v>
      </c>
      <c r="G11" s="1">
        <v>65</v>
      </c>
      <c r="H11" s="1">
        <v>30</v>
      </c>
      <c r="I11" s="1">
        <v>62</v>
      </c>
      <c r="L11">
        <f t="shared" si="0"/>
        <v>49.125</v>
      </c>
      <c r="M11">
        <f t="shared" si="1"/>
        <v>10.061307604595225</v>
      </c>
    </row>
    <row r="14" spans="1:13" x14ac:dyDescent="0.25">
      <c r="A14" t="s">
        <v>9</v>
      </c>
    </row>
    <row r="16" spans="1:13" x14ac:dyDescent="0.25">
      <c r="A16" t="s">
        <v>12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L16" s="2" t="s">
        <v>10</v>
      </c>
      <c r="M16" s="2" t="s">
        <v>11</v>
      </c>
    </row>
    <row r="17" spans="1:13" x14ac:dyDescent="0.25">
      <c r="A17">
        <v>1</v>
      </c>
      <c r="B17" s="1">
        <v>12</v>
      </c>
      <c r="C17" s="1">
        <v>7</v>
      </c>
      <c r="D17" s="1">
        <v>5</v>
      </c>
      <c r="E17" s="1">
        <v>16</v>
      </c>
      <c r="F17" s="1">
        <v>9</v>
      </c>
      <c r="G17" s="1"/>
      <c r="L17">
        <f t="shared" ref="L17:L22" si="2">AVERAGE(B17:F17)</f>
        <v>9.8000000000000007</v>
      </c>
      <c r="M17">
        <f t="shared" ref="M17:M22" si="3">STDEV(B17:F17)/SQRT(5)</f>
        <v>1.9339079605813716</v>
      </c>
    </row>
    <row r="18" spans="1:13" x14ac:dyDescent="0.25">
      <c r="A18">
        <v>2</v>
      </c>
      <c r="B18" s="1">
        <v>12</v>
      </c>
      <c r="C18" s="1">
        <v>7</v>
      </c>
      <c r="D18" s="1">
        <v>2</v>
      </c>
      <c r="E18" s="1">
        <v>5</v>
      </c>
      <c r="F18" s="1">
        <v>7</v>
      </c>
      <c r="G18" s="1"/>
      <c r="L18">
        <f t="shared" si="2"/>
        <v>6.6</v>
      </c>
      <c r="M18">
        <f t="shared" si="3"/>
        <v>1.6309506430300089</v>
      </c>
    </row>
    <row r="19" spans="1:13" x14ac:dyDescent="0.25">
      <c r="A19">
        <v>3</v>
      </c>
      <c r="B19" s="1">
        <v>13</v>
      </c>
      <c r="C19" s="1">
        <v>17</v>
      </c>
      <c r="D19" s="1">
        <v>4</v>
      </c>
      <c r="E19" s="1">
        <v>9</v>
      </c>
      <c r="F19" s="1">
        <v>7</v>
      </c>
      <c r="G19" s="1"/>
      <c r="L19">
        <f t="shared" si="2"/>
        <v>10</v>
      </c>
      <c r="M19">
        <f t="shared" si="3"/>
        <v>2.2803508501982757</v>
      </c>
    </row>
    <row r="20" spans="1:13" x14ac:dyDescent="0.25">
      <c r="A20">
        <v>4</v>
      </c>
      <c r="B20" s="1">
        <v>50</v>
      </c>
      <c r="C20" s="1">
        <v>63</v>
      </c>
      <c r="D20" s="1">
        <v>1</v>
      </c>
      <c r="E20" s="1">
        <v>52</v>
      </c>
      <c r="F20" s="1">
        <v>1</v>
      </c>
      <c r="G20" s="1"/>
      <c r="L20">
        <f t="shared" si="2"/>
        <v>33.4</v>
      </c>
      <c r="M20">
        <f t="shared" si="3"/>
        <v>13.41118935814419</v>
      </c>
    </row>
    <row r="21" spans="1:13" x14ac:dyDescent="0.25">
      <c r="A21">
        <v>5</v>
      </c>
      <c r="B21" s="1">
        <v>85</v>
      </c>
      <c r="C21" s="1">
        <v>51</v>
      </c>
      <c r="D21" s="1">
        <v>5</v>
      </c>
      <c r="E21" s="1">
        <v>92</v>
      </c>
      <c r="F21" s="1">
        <v>5</v>
      </c>
      <c r="G21" s="1"/>
      <c r="L21">
        <f t="shared" si="2"/>
        <v>47.6</v>
      </c>
      <c r="M21">
        <f t="shared" si="3"/>
        <v>18.723247581549522</v>
      </c>
    </row>
    <row r="22" spans="1:13" x14ac:dyDescent="0.25">
      <c r="A22">
        <v>6</v>
      </c>
      <c r="B22" s="1">
        <v>89</v>
      </c>
      <c r="C22" s="1">
        <v>78</v>
      </c>
      <c r="D22" s="1">
        <v>6</v>
      </c>
      <c r="E22" s="1">
        <v>77</v>
      </c>
      <c r="F22" s="1">
        <v>13</v>
      </c>
      <c r="G22" s="1"/>
      <c r="L22">
        <f t="shared" si="2"/>
        <v>52.6</v>
      </c>
      <c r="M22">
        <f t="shared" si="3"/>
        <v>17.75556250869005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DB64D-BABF-40C7-9CD1-E838AA1E5185}">
  <dimension ref="A3:M22"/>
  <sheetViews>
    <sheetView workbookViewId="0">
      <selection activeCell="L17" sqref="L17:M22"/>
    </sheetView>
  </sheetViews>
  <sheetFormatPr defaultRowHeight="15" x14ac:dyDescent="0.25"/>
  <sheetData>
    <row r="3" spans="1:13" x14ac:dyDescent="0.25">
      <c r="A3" t="s">
        <v>0</v>
      </c>
    </row>
    <row r="5" spans="1:13" x14ac:dyDescent="0.25">
      <c r="A5" t="s">
        <v>12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13</v>
      </c>
      <c r="I5" t="s">
        <v>14</v>
      </c>
      <c r="L5" s="2" t="s">
        <v>10</v>
      </c>
      <c r="M5" s="2" t="s">
        <v>11</v>
      </c>
    </row>
    <row r="6" spans="1:13" x14ac:dyDescent="0.25">
      <c r="A6">
        <v>1</v>
      </c>
      <c r="B6" s="1">
        <v>16</v>
      </c>
      <c r="C6" s="1">
        <v>6</v>
      </c>
      <c r="D6" s="1">
        <v>12</v>
      </c>
      <c r="E6" s="1">
        <v>10</v>
      </c>
      <c r="F6" s="1">
        <v>25</v>
      </c>
      <c r="G6" s="1">
        <v>37</v>
      </c>
      <c r="H6" s="1">
        <v>10</v>
      </c>
      <c r="I6" s="1">
        <v>45</v>
      </c>
      <c r="L6">
        <f>AVERAGE(B6:I6)</f>
        <v>20.125</v>
      </c>
      <c r="M6">
        <f>STDEV(B6:I6)/SQRT(8)</f>
        <v>5.026492315720775</v>
      </c>
    </row>
    <row r="7" spans="1:13" x14ac:dyDescent="0.25">
      <c r="A7">
        <v>2</v>
      </c>
      <c r="B7" s="1">
        <v>7</v>
      </c>
      <c r="C7" s="1">
        <v>3</v>
      </c>
      <c r="D7" s="1">
        <v>4</v>
      </c>
      <c r="E7" s="1">
        <v>12</v>
      </c>
      <c r="F7" s="1">
        <v>16</v>
      </c>
      <c r="G7" s="1">
        <v>7</v>
      </c>
      <c r="H7" s="1">
        <v>4</v>
      </c>
      <c r="I7" s="1">
        <v>16</v>
      </c>
      <c r="L7">
        <f t="shared" ref="L7:L11" si="0">AVERAGE(B7:I7)</f>
        <v>8.625</v>
      </c>
      <c r="M7">
        <f t="shared" ref="M7:M11" si="1">STDEV(B7:I7)/SQRT(8)</f>
        <v>1.8892317032517287</v>
      </c>
    </row>
    <row r="8" spans="1:13" x14ac:dyDescent="0.25">
      <c r="A8">
        <v>3</v>
      </c>
      <c r="B8" s="1">
        <v>10</v>
      </c>
      <c r="C8" s="1">
        <v>3</v>
      </c>
      <c r="D8" s="1">
        <v>9</v>
      </c>
      <c r="E8" s="1">
        <v>16</v>
      </c>
      <c r="F8" s="1">
        <v>123</v>
      </c>
      <c r="G8" s="1">
        <v>5</v>
      </c>
      <c r="H8" s="1">
        <v>4</v>
      </c>
      <c r="I8" s="1">
        <v>14</v>
      </c>
      <c r="L8">
        <f t="shared" si="0"/>
        <v>23</v>
      </c>
      <c r="M8">
        <f t="shared" si="1"/>
        <v>14.380045698318009</v>
      </c>
    </row>
    <row r="9" spans="1:13" x14ac:dyDescent="0.25">
      <c r="A9">
        <v>4</v>
      </c>
      <c r="B9" s="1">
        <v>5</v>
      </c>
      <c r="C9" s="1">
        <v>1</v>
      </c>
      <c r="D9" s="1">
        <v>13</v>
      </c>
      <c r="E9" s="1">
        <v>36</v>
      </c>
      <c r="F9" s="1">
        <v>90</v>
      </c>
      <c r="G9" s="1">
        <v>7</v>
      </c>
      <c r="H9" s="1">
        <v>11</v>
      </c>
      <c r="I9" s="1">
        <v>29</v>
      </c>
      <c r="L9">
        <f t="shared" si="0"/>
        <v>24</v>
      </c>
      <c r="M9">
        <f t="shared" si="1"/>
        <v>10.34580660391998</v>
      </c>
    </row>
    <row r="10" spans="1:13" x14ac:dyDescent="0.25">
      <c r="A10">
        <v>5</v>
      </c>
      <c r="B10" s="1">
        <v>17</v>
      </c>
      <c r="C10" s="1">
        <v>4</v>
      </c>
      <c r="D10" s="1">
        <v>116</v>
      </c>
      <c r="E10" s="1">
        <v>135</v>
      </c>
      <c r="F10" s="1">
        <v>138</v>
      </c>
      <c r="G10" s="1">
        <v>15</v>
      </c>
      <c r="H10" s="1">
        <v>5</v>
      </c>
      <c r="I10" s="1">
        <v>214</v>
      </c>
      <c r="L10">
        <f t="shared" si="0"/>
        <v>80.5</v>
      </c>
      <c r="M10">
        <f t="shared" si="1"/>
        <v>28.420942982244622</v>
      </c>
    </row>
    <row r="11" spans="1:13" x14ac:dyDescent="0.25">
      <c r="A11">
        <v>6</v>
      </c>
      <c r="B11" s="1">
        <v>34</v>
      </c>
      <c r="C11" s="1">
        <v>2</v>
      </c>
      <c r="D11" s="1">
        <v>127</v>
      </c>
      <c r="E11" s="1">
        <v>179</v>
      </c>
      <c r="F11" s="1">
        <v>94</v>
      </c>
      <c r="G11" s="1">
        <v>101</v>
      </c>
      <c r="H11" s="1">
        <v>45</v>
      </c>
      <c r="I11" s="1">
        <v>105</v>
      </c>
      <c r="L11">
        <f t="shared" si="0"/>
        <v>85.875</v>
      </c>
      <c r="M11">
        <f t="shared" si="1"/>
        <v>20.009317026254113</v>
      </c>
    </row>
    <row r="14" spans="1:13" x14ac:dyDescent="0.25">
      <c r="A14" t="s">
        <v>9</v>
      </c>
    </row>
    <row r="16" spans="1:13" x14ac:dyDescent="0.25">
      <c r="A16" t="s">
        <v>12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L16" s="2" t="s">
        <v>10</v>
      </c>
      <c r="M16" s="2" t="s">
        <v>11</v>
      </c>
    </row>
    <row r="17" spans="1:13" x14ac:dyDescent="0.25">
      <c r="A17">
        <v>1</v>
      </c>
      <c r="B17" s="1">
        <v>22</v>
      </c>
      <c r="C17" s="1">
        <v>7</v>
      </c>
      <c r="D17" s="1">
        <v>5</v>
      </c>
      <c r="E17" s="1">
        <v>22</v>
      </c>
      <c r="F17" s="1">
        <v>13</v>
      </c>
      <c r="G17" s="1"/>
      <c r="L17">
        <f t="shared" ref="L17:L22" si="2">AVERAGE(B17:F17)</f>
        <v>13.8</v>
      </c>
      <c r="M17">
        <f t="shared" ref="M17:M22" si="3">STDEV(B17:F17)/SQRT(5)</f>
        <v>3.5972211497209892</v>
      </c>
    </row>
    <row r="18" spans="1:13" x14ac:dyDescent="0.25">
      <c r="A18">
        <v>2</v>
      </c>
      <c r="B18" s="1">
        <v>8</v>
      </c>
      <c r="C18" s="1">
        <v>15</v>
      </c>
      <c r="D18" s="1">
        <v>2</v>
      </c>
      <c r="E18" s="1">
        <v>7</v>
      </c>
      <c r="F18" s="1">
        <v>9</v>
      </c>
      <c r="G18" s="1"/>
      <c r="L18">
        <f t="shared" si="2"/>
        <v>8.1999999999999993</v>
      </c>
      <c r="M18">
        <f t="shared" si="3"/>
        <v>2.0832666655999659</v>
      </c>
    </row>
    <row r="19" spans="1:13" x14ac:dyDescent="0.25">
      <c r="A19">
        <v>3</v>
      </c>
      <c r="B19" s="1">
        <v>16</v>
      </c>
      <c r="C19" s="1">
        <v>21</v>
      </c>
      <c r="D19" s="1">
        <v>5</v>
      </c>
      <c r="E19" s="1">
        <v>11</v>
      </c>
      <c r="F19" s="1">
        <v>8</v>
      </c>
      <c r="G19" s="1"/>
      <c r="L19">
        <f t="shared" si="2"/>
        <v>12.2</v>
      </c>
      <c r="M19">
        <f t="shared" si="3"/>
        <v>2.8530685235374205</v>
      </c>
    </row>
    <row r="20" spans="1:13" x14ac:dyDescent="0.25">
      <c r="A20">
        <v>4</v>
      </c>
      <c r="B20" s="1">
        <v>75</v>
      </c>
      <c r="C20" s="1">
        <v>114</v>
      </c>
      <c r="D20" s="1">
        <v>3</v>
      </c>
      <c r="E20" s="1">
        <v>132</v>
      </c>
      <c r="F20" s="1">
        <v>1</v>
      </c>
      <c r="G20" s="1"/>
      <c r="L20">
        <f t="shared" si="2"/>
        <v>65</v>
      </c>
      <c r="M20">
        <f t="shared" si="3"/>
        <v>27.3221521846285</v>
      </c>
    </row>
    <row r="21" spans="1:13" x14ac:dyDescent="0.25">
      <c r="A21">
        <v>5</v>
      </c>
      <c r="B21" s="1">
        <v>186</v>
      </c>
      <c r="C21" s="1">
        <v>75</v>
      </c>
      <c r="D21" s="1">
        <v>9</v>
      </c>
      <c r="E21" s="1">
        <v>252</v>
      </c>
      <c r="F21" s="1">
        <v>8</v>
      </c>
      <c r="G21" s="1"/>
      <c r="L21">
        <f t="shared" si="2"/>
        <v>106</v>
      </c>
      <c r="M21">
        <f t="shared" si="3"/>
        <v>48.831342393999371</v>
      </c>
    </row>
    <row r="22" spans="1:13" x14ac:dyDescent="0.25">
      <c r="A22">
        <v>6</v>
      </c>
      <c r="B22" s="1">
        <v>146</v>
      </c>
      <c r="C22" s="1">
        <v>134</v>
      </c>
      <c r="D22" s="1">
        <v>9</v>
      </c>
      <c r="E22" s="1">
        <v>158</v>
      </c>
      <c r="F22" s="1">
        <v>26</v>
      </c>
      <c r="G22" s="1"/>
      <c r="L22">
        <f t="shared" si="2"/>
        <v>94.6</v>
      </c>
      <c r="M22">
        <f t="shared" si="3"/>
        <v>31.8176051895801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2CCB-C05E-4900-AEF5-77C48A392FCC}">
  <dimension ref="A3:M22"/>
  <sheetViews>
    <sheetView workbookViewId="0">
      <selection activeCell="L17" sqref="L17:M22"/>
    </sheetView>
  </sheetViews>
  <sheetFormatPr defaultRowHeight="15" x14ac:dyDescent="0.25"/>
  <sheetData>
    <row r="3" spans="1:13" x14ac:dyDescent="0.25">
      <c r="A3" t="s">
        <v>0</v>
      </c>
    </row>
    <row r="5" spans="1:13" x14ac:dyDescent="0.25">
      <c r="A5" t="s">
        <v>12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13</v>
      </c>
      <c r="I5" t="s">
        <v>14</v>
      </c>
      <c r="L5" s="2" t="s">
        <v>10</v>
      </c>
      <c r="M5" s="2" t="s">
        <v>11</v>
      </c>
    </row>
    <row r="6" spans="1:13" x14ac:dyDescent="0.25">
      <c r="A6">
        <v>1</v>
      </c>
      <c r="B6" s="1">
        <v>0.39130435000000002</v>
      </c>
      <c r="C6" s="1">
        <v>0.26086957</v>
      </c>
      <c r="D6" s="1">
        <v>0.39370079000000002</v>
      </c>
      <c r="E6" s="1">
        <v>0.20533881000000001</v>
      </c>
      <c r="F6" s="1">
        <v>0.63205418000000002</v>
      </c>
      <c r="G6" s="1">
        <v>0.52980132000000002</v>
      </c>
      <c r="H6" s="1">
        <v>0.41570438999999998</v>
      </c>
      <c r="I6" s="1">
        <v>0.76923076999999995</v>
      </c>
      <c r="L6">
        <f>AVERAGE(B6:I6)</f>
        <v>0.44975052250000003</v>
      </c>
      <c r="M6">
        <f>STDEV(B6:I6)/SQRT(8)</f>
        <v>6.61222013203102E-2</v>
      </c>
    </row>
    <row r="7" spans="1:13" x14ac:dyDescent="0.25">
      <c r="A7">
        <v>2</v>
      </c>
      <c r="B7" s="1">
        <v>0.39045550000000001</v>
      </c>
      <c r="C7" s="1">
        <v>0.26030370000000003</v>
      </c>
      <c r="D7" s="1">
        <v>0.39525690000000002</v>
      </c>
      <c r="E7" s="1">
        <v>0.36960989999999999</v>
      </c>
      <c r="F7" s="1">
        <v>0.36281180000000002</v>
      </c>
      <c r="G7" s="1">
        <v>0.22123889999999999</v>
      </c>
      <c r="H7" s="1">
        <v>0.137931</v>
      </c>
      <c r="I7" s="1">
        <v>0.58111380000000001</v>
      </c>
      <c r="L7">
        <f t="shared" ref="L7:L11" si="0">AVERAGE(B7:I7)</f>
        <v>0.3398401875</v>
      </c>
      <c r="M7">
        <f t="shared" ref="M7:M11" si="1">STDEV(B7:I7)/SQRT(8)</f>
        <v>4.7513052149076612E-2</v>
      </c>
    </row>
    <row r="8" spans="1:13" x14ac:dyDescent="0.25">
      <c r="A8">
        <v>3</v>
      </c>
      <c r="B8" s="1">
        <v>0.39215689999999997</v>
      </c>
      <c r="C8" s="1">
        <v>8.77193E-2</v>
      </c>
      <c r="D8" s="1">
        <v>0.32</v>
      </c>
      <c r="E8" s="1">
        <v>0.46025100000000002</v>
      </c>
      <c r="F8" s="1">
        <v>2.7334852000000001</v>
      </c>
      <c r="G8" s="1">
        <v>0.17699119999999999</v>
      </c>
      <c r="H8" s="1">
        <v>0.13824880000000001</v>
      </c>
      <c r="I8" s="1">
        <v>0.38929439999999998</v>
      </c>
      <c r="L8">
        <f t="shared" si="0"/>
        <v>0.58726834999999999</v>
      </c>
      <c r="M8">
        <f t="shared" si="1"/>
        <v>0.310258240870943</v>
      </c>
    </row>
    <row r="9" spans="1:13" x14ac:dyDescent="0.25">
      <c r="A9">
        <v>4</v>
      </c>
      <c r="B9" s="1">
        <v>0.2159827</v>
      </c>
      <c r="C9" s="1">
        <v>4.3668100000000001E-2</v>
      </c>
      <c r="D9" s="1">
        <v>0.44176710000000002</v>
      </c>
      <c r="E9" s="1">
        <v>0.70981209999999995</v>
      </c>
      <c r="F9" s="1">
        <v>2.5282167000000002</v>
      </c>
      <c r="G9" s="1">
        <v>0.26373629999999998</v>
      </c>
      <c r="H9" s="1">
        <v>0.2758621</v>
      </c>
      <c r="I9" s="1">
        <v>1.0144928</v>
      </c>
      <c r="L9">
        <f t="shared" si="0"/>
        <v>0.68669223750000008</v>
      </c>
      <c r="M9">
        <f t="shared" si="1"/>
        <v>0.28479030640444464</v>
      </c>
    </row>
    <row r="10" spans="1:13" x14ac:dyDescent="0.25">
      <c r="A10">
        <v>5</v>
      </c>
      <c r="B10" s="1">
        <v>0.81720429999999999</v>
      </c>
      <c r="C10" s="1">
        <v>0.13015180000000001</v>
      </c>
      <c r="D10" s="1">
        <v>1.9315895000000001</v>
      </c>
      <c r="E10" s="1">
        <v>2.2633744999999998</v>
      </c>
      <c r="F10" s="1">
        <v>3.5398230000000002</v>
      </c>
      <c r="G10" s="1">
        <v>0.4824561</v>
      </c>
      <c r="H10" s="1">
        <v>0.18306639999999999</v>
      </c>
      <c r="I10" s="1">
        <v>3.5351089999999998</v>
      </c>
      <c r="L10">
        <f t="shared" si="0"/>
        <v>1.6103468250000001</v>
      </c>
      <c r="M10">
        <f t="shared" si="1"/>
        <v>0.50154313688725705</v>
      </c>
    </row>
    <row r="11" spans="1:13" x14ac:dyDescent="0.25">
      <c r="A11">
        <v>6</v>
      </c>
      <c r="B11" s="1">
        <v>0.90128759999999997</v>
      </c>
      <c r="C11" s="1">
        <v>8.5836899999999994E-2</v>
      </c>
      <c r="D11" s="1">
        <v>2.44</v>
      </c>
      <c r="E11" s="1">
        <v>3.6213991999999999</v>
      </c>
      <c r="F11" s="1">
        <v>2.8828828999999998</v>
      </c>
      <c r="G11" s="1">
        <v>2.8761062000000002</v>
      </c>
      <c r="H11" s="1">
        <v>1.3793103</v>
      </c>
      <c r="I11" s="1">
        <v>2.9879517999999998</v>
      </c>
      <c r="L11">
        <f t="shared" si="0"/>
        <v>2.1468468624999999</v>
      </c>
      <c r="M11">
        <f t="shared" si="1"/>
        <v>0.43155783879178106</v>
      </c>
    </row>
    <row r="14" spans="1:13" x14ac:dyDescent="0.25">
      <c r="A14" t="s">
        <v>9</v>
      </c>
    </row>
    <row r="16" spans="1:13" x14ac:dyDescent="0.25">
      <c r="A16" t="s">
        <v>12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L16" s="2" t="s">
        <v>10</v>
      </c>
      <c r="M16" s="2" t="s">
        <v>11</v>
      </c>
    </row>
    <row r="17" spans="1:13" x14ac:dyDescent="0.25">
      <c r="A17">
        <v>1</v>
      </c>
      <c r="B17" s="1">
        <v>0.52516410999999996</v>
      </c>
      <c r="C17" s="1">
        <v>0.30237581000000002</v>
      </c>
      <c r="D17" s="1">
        <v>0.24390244</v>
      </c>
      <c r="E17" s="1">
        <v>0.63492062999999999</v>
      </c>
      <c r="F17" s="1">
        <v>0.44334974999999999</v>
      </c>
      <c r="G17" s="1"/>
      <c r="L17">
        <f t="shared" ref="L17:L22" si="2">AVERAGE(B17:F17)</f>
        <v>0.42994254799999998</v>
      </c>
      <c r="M17">
        <f t="shared" ref="M17:M22" si="3">STDEV(B17:F17)/SQRT(5)</f>
        <v>7.146576364392937E-2</v>
      </c>
    </row>
    <row r="18" spans="1:13" x14ac:dyDescent="0.25">
      <c r="A18">
        <v>2</v>
      </c>
      <c r="B18" s="1">
        <v>0.52863439999999995</v>
      </c>
      <c r="C18" s="1">
        <v>0.30042920000000001</v>
      </c>
      <c r="D18" s="1">
        <v>9.7323599999999996E-2</v>
      </c>
      <c r="E18" s="1">
        <v>0.19646369999999999</v>
      </c>
      <c r="F18" s="1">
        <v>0.3508772</v>
      </c>
      <c r="G18" s="1"/>
      <c r="L18">
        <f t="shared" si="2"/>
        <v>0.29474561999999999</v>
      </c>
      <c r="M18">
        <f t="shared" si="3"/>
        <v>7.2980068698435749E-2</v>
      </c>
    </row>
    <row r="19" spans="1:13" x14ac:dyDescent="0.25">
      <c r="A19">
        <v>3</v>
      </c>
      <c r="B19" s="1">
        <v>0.57649669999999997</v>
      </c>
      <c r="C19" s="1">
        <v>0.73593070000000005</v>
      </c>
      <c r="D19" s="1">
        <v>0.1980198</v>
      </c>
      <c r="E19" s="1">
        <v>0.35928139999999997</v>
      </c>
      <c r="F19" s="1">
        <v>0.3508772</v>
      </c>
      <c r="G19" s="1"/>
      <c r="L19">
        <f t="shared" si="2"/>
        <v>0.44412116000000001</v>
      </c>
      <c r="M19">
        <f t="shared" si="3"/>
        <v>9.4639894223443599E-2</v>
      </c>
    </row>
    <row r="20" spans="1:13" x14ac:dyDescent="0.25">
      <c r="A20">
        <v>4</v>
      </c>
      <c r="B20" s="1">
        <v>2.2123894000000002</v>
      </c>
      <c r="C20" s="1">
        <v>2.7272726999999999</v>
      </c>
      <c r="D20" s="1">
        <v>4.9140000000000003E-2</v>
      </c>
      <c r="E20" s="1">
        <v>2.0717131000000002</v>
      </c>
      <c r="F20" s="1">
        <v>4.9751200000000002E-2</v>
      </c>
      <c r="G20" s="1"/>
      <c r="L20">
        <f t="shared" si="2"/>
        <v>1.4220532800000001</v>
      </c>
      <c r="M20">
        <f t="shared" si="3"/>
        <v>0.57089362721162451</v>
      </c>
    </row>
    <row r="21" spans="1:13" x14ac:dyDescent="0.25">
      <c r="A21">
        <v>5</v>
      </c>
      <c r="B21" s="1">
        <v>3.7199125</v>
      </c>
      <c r="C21" s="1">
        <v>2.1841542</v>
      </c>
      <c r="D21" s="1">
        <v>0.24390239999999999</v>
      </c>
      <c r="E21" s="1">
        <v>3.6726546999999998</v>
      </c>
      <c r="F21" s="1">
        <v>0.24570020000000001</v>
      </c>
      <c r="G21" s="1"/>
      <c r="L21">
        <f t="shared" si="2"/>
        <v>2.0132648</v>
      </c>
      <c r="M21">
        <f t="shared" si="3"/>
        <v>0.77299263634515236</v>
      </c>
    </row>
    <row r="22" spans="1:13" x14ac:dyDescent="0.25">
      <c r="A22">
        <v>6</v>
      </c>
      <c r="B22" s="1">
        <v>3.9035088</v>
      </c>
      <c r="C22" s="1">
        <v>3.3548387000000002</v>
      </c>
      <c r="D22" s="1">
        <v>0.29197079999999997</v>
      </c>
      <c r="E22" s="1">
        <v>3.0495049999999999</v>
      </c>
      <c r="F22" s="1">
        <v>0.64197530000000003</v>
      </c>
      <c r="G22" s="1"/>
      <c r="L22">
        <f t="shared" si="2"/>
        <v>2.2483597200000003</v>
      </c>
      <c r="M22">
        <f t="shared" si="3"/>
        <v>0.742077370662603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C634-BEE3-4DA1-8EB1-F42BA427FA87}">
  <dimension ref="A1:J19"/>
  <sheetViews>
    <sheetView workbookViewId="0">
      <selection activeCell="J19" sqref="J19"/>
    </sheetView>
  </sheetViews>
  <sheetFormatPr defaultRowHeight="15" x14ac:dyDescent="0.25"/>
  <sheetData>
    <row r="1" spans="1:10" x14ac:dyDescent="0.25">
      <c r="A1" s="3"/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 x14ac:dyDescent="0.25">
      <c r="A3" s="3"/>
      <c r="B3" s="3"/>
      <c r="C3" s="3"/>
      <c r="D3" s="3"/>
      <c r="E3" s="3"/>
      <c r="F3" s="3"/>
      <c r="G3" s="3"/>
      <c r="H3" s="3"/>
      <c r="I3" s="3"/>
      <c r="J3" s="3"/>
    </row>
    <row r="4" spans="1:10" x14ac:dyDescent="0.25">
      <c r="A4" s="3"/>
      <c r="B4" s="3" t="s">
        <v>15</v>
      </c>
      <c r="C4" s="3"/>
      <c r="D4" s="3"/>
      <c r="E4" s="3"/>
      <c r="F4" s="3"/>
      <c r="G4" s="3"/>
      <c r="H4" s="3"/>
      <c r="I4" s="3"/>
      <c r="J4" s="3"/>
    </row>
    <row r="5" spans="1:10" x14ac:dyDescent="0.25">
      <c r="A5" s="3"/>
      <c r="B5" s="3"/>
      <c r="C5" s="3"/>
      <c r="D5" s="3"/>
      <c r="E5" s="3"/>
      <c r="F5" s="3"/>
      <c r="G5" s="3"/>
      <c r="H5" s="3"/>
      <c r="I5" s="3"/>
      <c r="J5" s="3"/>
    </row>
    <row r="6" spans="1:10" x14ac:dyDescent="0.25">
      <c r="A6" s="3"/>
      <c r="B6" s="3" t="s">
        <v>0</v>
      </c>
      <c r="C6" s="3"/>
      <c r="D6" s="3"/>
      <c r="E6" s="3"/>
      <c r="F6" s="3"/>
      <c r="G6" s="3"/>
      <c r="H6" s="3"/>
      <c r="I6" s="3"/>
      <c r="J6" s="3"/>
    </row>
    <row r="7" spans="1:10" x14ac:dyDescent="0.25">
      <c r="A7" s="3"/>
      <c r="B7" s="3" t="s">
        <v>2</v>
      </c>
      <c r="C7" s="3" t="s">
        <v>3</v>
      </c>
      <c r="D7" s="3" t="s">
        <v>4</v>
      </c>
      <c r="E7" s="3" t="s">
        <v>5</v>
      </c>
      <c r="F7" s="3" t="s">
        <v>6</v>
      </c>
      <c r="G7" s="3" t="s">
        <v>7</v>
      </c>
      <c r="H7" s="3"/>
      <c r="I7" s="5" t="s">
        <v>10</v>
      </c>
      <c r="J7" s="5" t="s">
        <v>11</v>
      </c>
    </row>
    <row r="8" spans="1:10" x14ac:dyDescent="0.25">
      <c r="A8" s="3"/>
      <c r="B8" s="4">
        <v>10811</v>
      </c>
      <c r="C8" s="4">
        <v>4658</v>
      </c>
      <c r="D8" s="4">
        <v>9420</v>
      </c>
      <c r="E8" s="4">
        <v>2219</v>
      </c>
      <c r="F8" s="4">
        <v>5820</v>
      </c>
      <c r="G8" s="4">
        <v>6648</v>
      </c>
      <c r="H8" s="3"/>
      <c r="I8" s="3">
        <f>AVERAGE(B8:G8)</f>
        <v>6596</v>
      </c>
      <c r="J8" s="3">
        <f>STDEV(B8:G8)/SQRT(6)</f>
        <v>1281.40618072491</v>
      </c>
    </row>
    <row r="9" spans="1:10" x14ac:dyDescent="0.25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0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</row>
    <row r="11" spans="1:10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5">
      <c r="A14" s="3"/>
      <c r="B14" s="3"/>
      <c r="C14" s="3"/>
      <c r="D14" s="3"/>
      <c r="E14" s="4"/>
      <c r="F14" s="4"/>
      <c r="G14" s="3"/>
      <c r="H14" s="3"/>
      <c r="I14" s="3"/>
      <c r="J14" s="3"/>
    </row>
    <row r="15" spans="1:10" x14ac:dyDescent="0.25">
      <c r="A15" s="3"/>
      <c r="B15" s="3"/>
      <c r="C15" s="3"/>
      <c r="D15" s="3"/>
      <c r="E15" s="4"/>
      <c r="F15" s="4"/>
      <c r="G15" s="3"/>
      <c r="H15" s="3"/>
      <c r="I15" s="3"/>
      <c r="J15" s="3"/>
    </row>
    <row r="16" spans="1:10" x14ac:dyDescent="0.25">
      <c r="A16" s="3"/>
      <c r="B16" s="3"/>
      <c r="C16" s="3"/>
      <c r="D16" s="3"/>
      <c r="E16" s="4"/>
      <c r="F16" s="4"/>
      <c r="G16" s="3"/>
      <c r="H16" s="3"/>
      <c r="I16" s="3"/>
      <c r="J16" s="3"/>
    </row>
    <row r="17" spans="1:10" x14ac:dyDescent="0.25">
      <c r="A17" s="3"/>
      <c r="B17" s="3" t="s">
        <v>9</v>
      </c>
      <c r="C17" s="3"/>
      <c r="D17" s="3"/>
      <c r="E17" s="4"/>
      <c r="F17" s="4"/>
      <c r="G17" s="3"/>
      <c r="H17" s="3"/>
      <c r="I17" s="3"/>
      <c r="J17" s="3"/>
    </row>
    <row r="18" spans="1:10" x14ac:dyDescent="0.25">
      <c r="A18" s="3"/>
      <c r="B18" s="3" t="s">
        <v>2</v>
      </c>
      <c r="C18" s="3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3"/>
      <c r="I18" s="5" t="s">
        <v>10</v>
      </c>
      <c r="J18" s="5" t="s">
        <v>11</v>
      </c>
    </row>
    <row r="19" spans="1:10" x14ac:dyDescent="0.25">
      <c r="A19" s="3"/>
      <c r="B19" s="4">
        <v>4589</v>
      </c>
      <c r="C19" s="4">
        <v>8503</v>
      </c>
      <c r="D19" s="4">
        <v>8610</v>
      </c>
      <c r="E19" s="4">
        <v>9148</v>
      </c>
      <c r="F19" s="4">
        <v>7455</v>
      </c>
      <c r="G19" s="4">
        <v>3305</v>
      </c>
      <c r="H19" s="3"/>
      <c r="I19" s="3">
        <f>AVERAGE(B19:G19)</f>
        <v>6935</v>
      </c>
      <c r="J19" s="3">
        <f>STDEV(B19:G19)/SQRT(6)</f>
        <v>985.099555036613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F349-73F5-43B2-BF3E-9C62F51ED52C}">
  <dimension ref="A3:U65"/>
  <sheetViews>
    <sheetView tabSelected="1" workbookViewId="0">
      <selection sqref="A1:XFD1048576"/>
    </sheetView>
  </sheetViews>
  <sheetFormatPr defaultRowHeight="15" x14ac:dyDescent="0.25"/>
  <cols>
    <col min="1" max="8" width="9.140625" style="3"/>
    <col min="9" max="10" width="9.140625" style="5"/>
    <col min="11" max="19" width="9.140625" style="3"/>
    <col min="20" max="21" width="9.140625" style="5"/>
    <col min="22" max="16384" width="9.140625" style="3"/>
  </cols>
  <sheetData>
    <row r="3" spans="1:21" x14ac:dyDescent="0.25">
      <c r="B3" s="3" t="s">
        <v>0</v>
      </c>
      <c r="M3" s="3" t="s">
        <v>9</v>
      </c>
    </row>
    <row r="5" spans="1:21" x14ac:dyDescent="0.25">
      <c r="A5" s="3" t="s">
        <v>16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I5" s="5" t="s">
        <v>10</v>
      </c>
      <c r="J5" s="5" t="s">
        <v>11</v>
      </c>
      <c r="L5" s="3" t="s">
        <v>16</v>
      </c>
      <c r="M5" s="3" t="s">
        <v>2</v>
      </c>
      <c r="N5" s="3" t="s">
        <v>3</v>
      </c>
      <c r="O5" s="3" t="s">
        <v>4</v>
      </c>
      <c r="P5" s="3" t="s">
        <v>5</v>
      </c>
      <c r="Q5" s="3" t="s">
        <v>6</v>
      </c>
      <c r="R5" s="3" t="s">
        <v>7</v>
      </c>
      <c r="T5" s="5" t="s">
        <v>10</v>
      </c>
      <c r="U5" s="5" t="s">
        <v>11</v>
      </c>
    </row>
    <row r="6" spans="1:21" x14ac:dyDescent="0.25">
      <c r="A6" s="4">
        <v>1</v>
      </c>
      <c r="B6" s="4">
        <v>370</v>
      </c>
      <c r="C6" s="4">
        <v>328</v>
      </c>
      <c r="D6" s="4">
        <v>228</v>
      </c>
      <c r="E6" s="4">
        <v>31</v>
      </c>
      <c r="F6" s="4">
        <v>184</v>
      </c>
      <c r="G6" s="4">
        <v>283</v>
      </c>
      <c r="I6" s="3">
        <f>AVERAGE(B6:G6)</f>
        <v>237.33333333333334</v>
      </c>
      <c r="J6" s="3">
        <f>STDEV(B6:G6)/SQRT(6)</f>
        <v>49.467610053897332</v>
      </c>
      <c r="L6" s="4">
        <v>1</v>
      </c>
      <c r="M6" s="4">
        <v>301</v>
      </c>
      <c r="N6" s="4">
        <v>475</v>
      </c>
      <c r="O6" s="4">
        <v>202</v>
      </c>
      <c r="P6" s="4">
        <v>451</v>
      </c>
      <c r="Q6" s="4">
        <v>307</v>
      </c>
      <c r="R6" s="4">
        <v>31</v>
      </c>
      <c r="T6" s="3">
        <f>AVERAGE(M6:R6)</f>
        <v>294.5</v>
      </c>
      <c r="U6" s="3">
        <f>STDEV(M6:R6)/SQRT(6)</f>
        <v>67.146481665088004</v>
      </c>
    </row>
    <row r="7" spans="1:21" x14ac:dyDescent="0.25">
      <c r="A7" s="4">
        <v>2</v>
      </c>
      <c r="B7" s="4">
        <v>420</v>
      </c>
      <c r="C7" s="4">
        <v>294</v>
      </c>
      <c r="D7" s="4">
        <v>375</v>
      </c>
      <c r="E7" s="4">
        <v>156</v>
      </c>
      <c r="F7" s="4">
        <v>315</v>
      </c>
      <c r="G7" s="4">
        <v>216</v>
      </c>
      <c r="I7" s="3">
        <f t="shared" ref="I7:I65" si="0">AVERAGE(B7:G7)</f>
        <v>296</v>
      </c>
      <c r="J7" s="3">
        <f t="shared" ref="J7:J65" si="1">STDEV(B7:G7)/SQRT(6)</f>
        <v>39.992499296743134</v>
      </c>
      <c r="L7" s="4">
        <v>2</v>
      </c>
      <c r="M7" s="4">
        <v>370</v>
      </c>
      <c r="N7" s="4">
        <v>380</v>
      </c>
      <c r="O7" s="4">
        <v>133</v>
      </c>
      <c r="P7" s="4">
        <v>444</v>
      </c>
      <c r="Q7" s="4">
        <v>429</v>
      </c>
      <c r="R7" s="4">
        <v>263</v>
      </c>
      <c r="T7" s="3">
        <f t="shared" ref="T7:T65" si="2">AVERAGE(M7:R7)</f>
        <v>336.5</v>
      </c>
      <c r="U7" s="3">
        <f t="shared" ref="U7:U65" si="3">STDEV(M7:R7)/SQRT(6)</f>
        <v>48.284400517489431</v>
      </c>
    </row>
    <row r="8" spans="1:21" x14ac:dyDescent="0.25">
      <c r="A8" s="4">
        <v>3</v>
      </c>
      <c r="B8" s="4">
        <v>262</v>
      </c>
      <c r="C8" s="4">
        <v>109</v>
      </c>
      <c r="D8" s="4">
        <v>349</v>
      </c>
      <c r="E8" s="4">
        <v>0</v>
      </c>
      <c r="F8" s="4">
        <v>124</v>
      </c>
      <c r="G8" s="4">
        <v>320</v>
      </c>
      <c r="I8" s="3">
        <f t="shared" si="0"/>
        <v>194</v>
      </c>
      <c r="J8" s="3">
        <f t="shared" si="1"/>
        <v>56.061275999273036</v>
      </c>
      <c r="L8" s="4">
        <v>3</v>
      </c>
      <c r="M8" s="4">
        <v>177</v>
      </c>
      <c r="N8" s="4">
        <v>422</v>
      </c>
      <c r="O8" s="4">
        <v>148</v>
      </c>
      <c r="P8" s="4">
        <v>315</v>
      </c>
      <c r="Q8" s="4">
        <v>473</v>
      </c>
      <c r="R8" s="4">
        <v>71</v>
      </c>
      <c r="T8" s="3">
        <f t="shared" si="2"/>
        <v>267.66666666666669</v>
      </c>
      <c r="U8" s="3">
        <f t="shared" si="3"/>
        <v>65.685953174513983</v>
      </c>
    </row>
    <row r="9" spans="1:21" x14ac:dyDescent="0.25">
      <c r="A9" s="4">
        <v>4</v>
      </c>
      <c r="B9" s="4">
        <v>335</v>
      </c>
      <c r="C9" s="4">
        <v>210</v>
      </c>
      <c r="D9" s="4">
        <v>449</v>
      </c>
      <c r="E9" s="4">
        <v>13</v>
      </c>
      <c r="F9" s="4">
        <v>411</v>
      </c>
      <c r="G9" s="4">
        <v>344</v>
      </c>
      <c r="I9" s="3">
        <f t="shared" si="0"/>
        <v>293.66666666666669</v>
      </c>
      <c r="J9" s="3">
        <f t="shared" si="1"/>
        <v>65.297098795513961</v>
      </c>
      <c r="L9" s="4">
        <v>4</v>
      </c>
      <c r="M9" s="4">
        <v>178</v>
      </c>
      <c r="N9" s="4">
        <v>474</v>
      </c>
      <c r="O9" s="4">
        <v>360</v>
      </c>
      <c r="P9" s="4">
        <v>400</v>
      </c>
      <c r="Q9" s="4">
        <v>389</v>
      </c>
      <c r="R9" s="4">
        <v>30</v>
      </c>
      <c r="T9" s="3">
        <f t="shared" si="2"/>
        <v>305.16666666666669</v>
      </c>
      <c r="U9" s="3">
        <f t="shared" si="3"/>
        <v>68.171556466836762</v>
      </c>
    </row>
    <row r="10" spans="1:21" x14ac:dyDescent="0.25">
      <c r="A10" s="4">
        <v>5</v>
      </c>
      <c r="B10" s="4">
        <v>368</v>
      </c>
      <c r="C10" s="4">
        <v>262</v>
      </c>
      <c r="D10" s="4">
        <v>406</v>
      </c>
      <c r="E10" s="4">
        <v>106</v>
      </c>
      <c r="F10" s="4">
        <v>349</v>
      </c>
      <c r="G10" s="4">
        <v>364</v>
      </c>
      <c r="I10" s="3">
        <f t="shared" si="0"/>
        <v>309.16666666666669</v>
      </c>
      <c r="J10" s="3">
        <f t="shared" si="1"/>
        <v>45.067665176315117</v>
      </c>
      <c r="L10" s="4">
        <v>5</v>
      </c>
      <c r="M10" s="4">
        <v>214</v>
      </c>
      <c r="N10" s="4">
        <v>506</v>
      </c>
      <c r="O10" s="4">
        <v>325</v>
      </c>
      <c r="P10" s="4">
        <v>423</v>
      </c>
      <c r="Q10" s="4">
        <v>268</v>
      </c>
      <c r="R10" s="4">
        <v>29</v>
      </c>
      <c r="T10" s="3">
        <f t="shared" si="2"/>
        <v>294.16666666666669</v>
      </c>
      <c r="U10" s="3">
        <f t="shared" si="3"/>
        <v>68.275626039686458</v>
      </c>
    </row>
    <row r="11" spans="1:21" x14ac:dyDescent="0.25">
      <c r="A11" s="4">
        <v>6</v>
      </c>
      <c r="B11" s="4">
        <v>297</v>
      </c>
      <c r="C11" s="4">
        <v>438</v>
      </c>
      <c r="D11" s="4">
        <v>361</v>
      </c>
      <c r="E11" s="4">
        <v>50</v>
      </c>
      <c r="F11" s="4">
        <v>377</v>
      </c>
      <c r="G11" s="4">
        <v>374</v>
      </c>
      <c r="I11" s="3">
        <f t="shared" si="0"/>
        <v>316.16666666666669</v>
      </c>
      <c r="J11" s="3">
        <f t="shared" si="1"/>
        <v>56.305959818753763</v>
      </c>
      <c r="L11" s="4">
        <v>6</v>
      </c>
      <c r="M11" s="4">
        <v>402</v>
      </c>
      <c r="N11" s="4">
        <v>302</v>
      </c>
      <c r="O11" s="4">
        <v>236</v>
      </c>
      <c r="P11" s="4">
        <v>420</v>
      </c>
      <c r="Q11" s="4">
        <v>335</v>
      </c>
      <c r="R11" s="4">
        <v>226</v>
      </c>
      <c r="T11" s="3">
        <f t="shared" si="2"/>
        <v>320.16666666666669</v>
      </c>
      <c r="U11" s="3">
        <f t="shared" si="3"/>
        <v>33.248976592437337</v>
      </c>
    </row>
    <row r="12" spans="1:21" x14ac:dyDescent="0.25">
      <c r="A12" s="4">
        <v>7</v>
      </c>
      <c r="B12" s="4">
        <v>445</v>
      </c>
      <c r="C12" s="4">
        <v>210</v>
      </c>
      <c r="D12" s="4">
        <v>297</v>
      </c>
      <c r="E12" s="4">
        <v>58</v>
      </c>
      <c r="F12" s="4">
        <v>234</v>
      </c>
      <c r="G12" s="4">
        <v>255</v>
      </c>
      <c r="I12" s="3">
        <f t="shared" si="0"/>
        <v>249.83333333333334</v>
      </c>
      <c r="J12" s="3">
        <f t="shared" si="1"/>
        <v>51.309139320181323</v>
      </c>
      <c r="L12" s="4">
        <v>7</v>
      </c>
      <c r="M12" s="4">
        <v>212</v>
      </c>
      <c r="N12" s="4">
        <v>299</v>
      </c>
      <c r="O12" s="4">
        <v>294</v>
      </c>
      <c r="P12" s="4">
        <v>491</v>
      </c>
      <c r="Q12" s="4">
        <v>326</v>
      </c>
      <c r="R12" s="4">
        <v>53</v>
      </c>
      <c r="T12" s="3">
        <f t="shared" si="2"/>
        <v>279.16666666666669</v>
      </c>
      <c r="U12" s="3">
        <f t="shared" si="3"/>
        <v>58.69208729557257</v>
      </c>
    </row>
    <row r="13" spans="1:21" x14ac:dyDescent="0.25">
      <c r="A13" s="4">
        <v>8</v>
      </c>
      <c r="B13" s="4">
        <v>394</v>
      </c>
      <c r="C13" s="4">
        <v>241</v>
      </c>
      <c r="D13" s="4">
        <v>364</v>
      </c>
      <c r="E13" s="4">
        <v>57</v>
      </c>
      <c r="F13" s="4">
        <v>260</v>
      </c>
      <c r="G13" s="4">
        <v>359</v>
      </c>
      <c r="I13" s="3">
        <f t="shared" si="0"/>
        <v>279.16666666666669</v>
      </c>
      <c r="J13" s="3">
        <f t="shared" si="1"/>
        <v>50.970198264388877</v>
      </c>
      <c r="L13" s="4">
        <v>8</v>
      </c>
      <c r="M13" s="4">
        <v>337</v>
      </c>
      <c r="N13" s="4">
        <v>398</v>
      </c>
      <c r="O13" s="4">
        <v>382</v>
      </c>
      <c r="P13" s="4">
        <v>306</v>
      </c>
      <c r="Q13" s="4">
        <v>319</v>
      </c>
      <c r="R13" s="4">
        <v>88</v>
      </c>
      <c r="T13" s="3">
        <f t="shared" si="2"/>
        <v>305</v>
      </c>
      <c r="U13" s="3">
        <f t="shared" si="3"/>
        <v>45.785004823267926</v>
      </c>
    </row>
    <row r="14" spans="1:21" x14ac:dyDescent="0.25">
      <c r="A14" s="4">
        <v>9</v>
      </c>
      <c r="B14" s="4">
        <v>330</v>
      </c>
      <c r="C14" s="4">
        <v>97</v>
      </c>
      <c r="D14" s="4">
        <v>370</v>
      </c>
      <c r="E14" s="4">
        <v>308</v>
      </c>
      <c r="F14" s="4">
        <v>277</v>
      </c>
      <c r="G14" s="4">
        <v>347</v>
      </c>
      <c r="I14" s="3">
        <f t="shared" si="0"/>
        <v>288.16666666666669</v>
      </c>
      <c r="J14" s="3">
        <f t="shared" si="1"/>
        <v>40.402488922232386</v>
      </c>
      <c r="L14" s="4">
        <v>9</v>
      </c>
      <c r="M14" s="4">
        <v>384</v>
      </c>
      <c r="N14" s="4">
        <v>106</v>
      </c>
      <c r="O14" s="4">
        <v>294</v>
      </c>
      <c r="P14" s="4">
        <v>326</v>
      </c>
      <c r="Q14" s="4">
        <v>261</v>
      </c>
      <c r="R14" s="4">
        <v>73</v>
      </c>
      <c r="T14" s="3">
        <f t="shared" si="2"/>
        <v>240.66666666666666</v>
      </c>
      <c r="U14" s="3">
        <f t="shared" si="3"/>
        <v>50.771164169350214</v>
      </c>
    </row>
    <row r="15" spans="1:21" x14ac:dyDescent="0.25">
      <c r="A15" s="4">
        <v>10</v>
      </c>
      <c r="B15" s="4">
        <v>325</v>
      </c>
      <c r="C15" s="4">
        <v>115</v>
      </c>
      <c r="D15" s="4">
        <v>495</v>
      </c>
      <c r="E15" s="4">
        <v>311</v>
      </c>
      <c r="F15" s="4">
        <v>222</v>
      </c>
      <c r="G15" s="4">
        <v>86</v>
      </c>
      <c r="I15" s="3">
        <f t="shared" si="0"/>
        <v>259</v>
      </c>
      <c r="J15" s="3">
        <f t="shared" si="1"/>
        <v>61.857362806163458</v>
      </c>
      <c r="L15" s="4">
        <v>10</v>
      </c>
      <c r="M15" s="4">
        <v>301</v>
      </c>
      <c r="N15" s="4">
        <v>244</v>
      </c>
      <c r="O15" s="4">
        <v>158</v>
      </c>
      <c r="P15" s="4">
        <v>265</v>
      </c>
      <c r="Q15" s="4">
        <v>260</v>
      </c>
      <c r="R15" s="4">
        <v>157</v>
      </c>
      <c r="T15" s="3">
        <f t="shared" si="2"/>
        <v>230.83333333333334</v>
      </c>
      <c r="U15" s="3">
        <f t="shared" si="3"/>
        <v>24.406852407560546</v>
      </c>
    </row>
    <row r="16" spans="1:21" x14ac:dyDescent="0.25">
      <c r="A16" s="4">
        <v>11</v>
      </c>
      <c r="B16" s="4">
        <v>375</v>
      </c>
      <c r="C16" s="4">
        <v>105</v>
      </c>
      <c r="D16" s="4">
        <v>283</v>
      </c>
      <c r="E16" s="4">
        <v>100</v>
      </c>
      <c r="F16" s="4">
        <v>250</v>
      </c>
      <c r="G16" s="4">
        <v>168</v>
      </c>
      <c r="I16" s="3">
        <f t="shared" si="0"/>
        <v>213.5</v>
      </c>
      <c r="J16" s="3">
        <f t="shared" si="1"/>
        <v>44.335651568461245</v>
      </c>
      <c r="L16" s="4">
        <v>11</v>
      </c>
      <c r="M16" s="4">
        <v>29</v>
      </c>
      <c r="N16" s="4">
        <v>222</v>
      </c>
      <c r="O16" s="4">
        <v>174</v>
      </c>
      <c r="P16" s="4">
        <v>257</v>
      </c>
      <c r="Q16" s="4">
        <v>101</v>
      </c>
      <c r="R16" s="4">
        <v>166</v>
      </c>
      <c r="T16" s="3">
        <f t="shared" si="2"/>
        <v>158.16666666666666</v>
      </c>
      <c r="U16" s="3">
        <f t="shared" si="3"/>
        <v>33.717865360138752</v>
      </c>
    </row>
    <row r="17" spans="1:21" x14ac:dyDescent="0.25">
      <c r="A17" s="4">
        <v>12</v>
      </c>
      <c r="B17" s="4">
        <v>224</v>
      </c>
      <c r="C17" s="4">
        <v>16</v>
      </c>
      <c r="D17" s="4">
        <v>243</v>
      </c>
      <c r="E17" s="4">
        <v>6</v>
      </c>
      <c r="F17" s="4">
        <v>204</v>
      </c>
      <c r="G17" s="4">
        <v>329</v>
      </c>
      <c r="I17" s="3">
        <f t="shared" si="0"/>
        <v>170.33333333333334</v>
      </c>
      <c r="J17" s="3">
        <f t="shared" si="1"/>
        <v>53.320831868146165</v>
      </c>
      <c r="L17" s="4">
        <v>12</v>
      </c>
      <c r="M17" s="4">
        <v>49</v>
      </c>
      <c r="N17" s="4">
        <v>307</v>
      </c>
      <c r="O17" s="4">
        <v>275</v>
      </c>
      <c r="P17" s="4">
        <v>292</v>
      </c>
      <c r="Q17" s="4">
        <v>77</v>
      </c>
      <c r="R17" s="4">
        <v>13</v>
      </c>
      <c r="T17" s="3">
        <f t="shared" si="2"/>
        <v>168.83333333333334</v>
      </c>
      <c r="U17" s="3">
        <f t="shared" si="3"/>
        <v>55.560427564149578</v>
      </c>
    </row>
    <row r="18" spans="1:21" x14ac:dyDescent="0.25">
      <c r="A18" s="4">
        <v>13</v>
      </c>
      <c r="B18" s="4">
        <v>238</v>
      </c>
      <c r="C18" s="4">
        <v>9</v>
      </c>
      <c r="D18" s="4">
        <v>338</v>
      </c>
      <c r="E18" s="4">
        <v>9</v>
      </c>
      <c r="F18" s="4">
        <v>99</v>
      </c>
      <c r="G18" s="4">
        <v>244</v>
      </c>
      <c r="I18" s="3">
        <f t="shared" si="0"/>
        <v>156.16666666666666</v>
      </c>
      <c r="J18" s="3">
        <f t="shared" si="1"/>
        <v>55.993700042455181</v>
      </c>
      <c r="L18" s="4">
        <v>13</v>
      </c>
      <c r="M18" s="4">
        <v>197</v>
      </c>
      <c r="N18" s="4">
        <v>319</v>
      </c>
      <c r="O18" s="4">
        <v>308</v>
      </c>
      <c r="P18" s="4">
        <v>179</v>
      </c>
      <c r="Q18" s="4">
        <v>279</v>
      </c>
      <c r="R18" s="4">
        <v>37</v>
      </c>
      <c r="T18" s="3">
        <f t="shared" si="2"/>
        <v>219.83333333333334</v>
      </c>
      <c r="U18" s="3">
        <f t="shared" si="3"/>
        <v>43.483649545292046</v>
      </c>
    </row>
    <row r="19" spans="1:21" x14ac:dyDescent="0.25">
      <c r="A19" s="4">
        <v>14</v>
      </c>
      <c r="B19" s="4">
        <v>299</v>
      </c>
      <c r="C19" s="4">
        <v>19</v>
      </c>
      <c r="D19" s="4">
        <v>237</v>
      </c>
      <c r="E19" s="4">
        <v>18</v>
      </c>
      <c r="F19" s="4">
        <v>193</v>
      </c>
      <c r="G19" s="4">
        <v>301</v>
      </c>
      <c r="I19" s="3">
        <f t="shared" si="0"/>
        <v>177.83333333333334</v>
      </c>
      <c r="J19" s="3">
        <f t="shared" si="1"/>
        <v>53.027299049116628</v>
      </c>
      <c r="L19" s="4">
        <v>14</v>
      </c>
      <c r="M19" s="4">
        <v>62</v>
      </c>
      <c r="N19" s="4">
        <v>204</v>
      </c>
      <c r="O19" s="4">
        <v>178</v>
      </c>
      <c r="P19" s="4">
        <v>241</v>
      </c>
      <c r="Q19" s="4">
        <v>374</v>
      </c>
      <c r="R19" s="4">
        <v>10</v>
      </c>
      <c r="T19" s="3">
        <f t="shared" si="2"/>
        <v>178.16666666666666</v>
      </c>
      <c r="U19" s="3">
        <f t="shared" si="3"/>
        <v>53.14785456106808</v>
      </c>
    </row>
    <row r="20" spans="1:21" x14ac:dyDescent="0.25">
      <c r="A20" s="4">
        <v>15</v>
      </c>
      <c r="B20" s="4">
        <v>366</v>
      </c>
      <c r="C20" s="4">
        <v>13</v>
      </c>
      <c r="D20" s="4">
        <v>293</v>
      </c>
      <c r="E20" s="4">
        <v>0</v>
      </c>
      <c r="F20" s="4">
        <v>200</v>
      </c>
      <c r="G20" s="4">
        <v>223</v>
      </c>
      <c r="I20" s="3">
        <f t="shared" si="0"/>
        <v>182.5</v>
      </c>
      <c r="J20" s="3">
        <f t="shared" si="1"/>
        <v>60.515975852111438</v>
      </c>
      <c r="L20" s="4">
        <v>15</v>
      </c>
      <c r="M20" s="4">
        <v>57</v>
      </c>
      <c r="N20" s="4">
        <v>54</v>
      </c>
      <c r="O20" s="4">
        <v>300</v>
      </c>
      <c r="P20" s="4">
        <v>301</v>
      </c>
      <c r="Q20" s="4">
        <v>216</v>
      </c>
      <c r="R20" s="4">
        <v>6</v>
      </c>
      <c r="T20" s="3">
        <f t="shared" si="2"/>
        <v>155.66666666666666</v>
      </c>
      <c r="U20" s="3">
        <f t="shared" si="3"/>
        <v>54.180357244218243</v>
      </c>
    </row>
    <row r="21" spans="1:21" x14ac:dyDescent="0.25">
      <c r="A21" s="4">
        <v>16</v>
      </c>
      <c r="B21" s="4">
        <v>31</v>
      </c>
      <c r="C21" s="4">
        <v>39</v>
      </c>
      <c r="D21" s="4">
        <v>302</v>
      </c>
      <c r="E21" s="4">
        <v>18</v>
      </c>
      <c r="F21" s="4">
        <v>146</v>
      </c>
      <c r="G21" s="4">
        <v>7</v>
      </c>
      <c r="I21" s="3">
        <f t="shared" si="0"/>
        <v>90.5</v>
      </c>
      <c r="J21" s="3">
        <f t="shared" si="1"/>
        <v>46.987054954884478</v>
      </c>
      <c r="L21" s="4">
        <v>16</v>
      </c>
      <c r="M21" s="4">
        <v>0</v>
      </c>
      <c r="N21" s="4">
        <v>108</v>
      </c>
      <c r="O21" s="4">
        <v>214</v>
      </c>
      <c r="P21" s="4">
        <v>165</v>
      </c>
      <c r="Q21" s="4">
        <v>244</v>
      </c>
      <c r="R21" s="4">
        <v>33</v>
      </c>
      <c r="T21" s="3">
        <f t="shared" si="2"/>
        <v>127.33333333333333</v>
      </c>
      <c r="U21" s="3">
        <f t="shared" si="3"/>
        <v>40.011387268015476</v>
      </c>
    </row>
    <row r="22" spans="1:21" x14ac:dyDescent="0.25">
      <c r="A22" s="4">
        <v>17</v>
      </c>
      <c r="B22" s="4">
        <v>240</v>
      </c>
      <c r="C22" s="4">
        <v>9</v>
      </c>
      <c r="D22" s="4">
        <v>226</v>
      </c>
      <c r="E22" s="4">
        <v>0</v>
      </c>
      <c r="F22" s="4">
        <v>135</v>
      </c>
      <c r="G22" s="4">
        <v>71</v>
      </c>
      <c r="I22" s="3">
        <f t="shared" si="0"/>
        <v>113.5</v>
      </c>
      <c r="J22" s="3">
        <f t="shared" si="1"/>
        <v>42.71202016606879</v>
      </c>
      <c r="L22" s="4">
        <v>17</v>
      </c>
      <c r="M22" s="4">
        <v>0</v>
      </c>
      <c r="N22" s="4">
        <v>202</v>
      </c>
      <c r="O22" s="4">
        <v>172</v>
      </c>
      <c r="P22" s="4">
        <v>161</v>
      </c>
      <c r="Q22" s="4">
        <v>270</v>
      </c>
      <c r="R22" s="4">
        <v>132</v>
      </c>
      <c r="T22" s="3">
        <f t="shared" si="2"/>
        <v>156.16666666666666</v>
      </c>
      <c r="U22" s="3">
        <f t="shared" si="3"/>
        <v>36.653709831945321</v>
      </c>
    </row>
    <row r="23" spans="1:21" x14ac:dyDescent="0.25">
      <c r="A23" s="4">
        <v>18</v>
      </c>
      <c r="B23" s="4">
        <v>440</v>
      </c>
      <c r="C23" s="4">
        <v>206</v>
      </c>
      <c r="D23" s="4">
        <v>71</v>
      </c>
      <c r="E23" s="4">
        <v>0</v>
      </c>
      <c r="F23" s="4">
        <v>83</v>
      </c>
      <c r="G23" s="4">
        <v>9</v>
      </c>
      <c r="I23" s="3">
        <f t="shared" si="0"/>
        <v>134.83333333333334</v>
      </c>
      <c r="J23" s="3">
        <f t="shared" si="1"/>
        <v>68.060471477780538</v>
      </c>
      <c r="L23" s="4">
        <v>18</v>
      </c>
      <c r="M23" s="4">
        <v>0</v>
      </c>
      <c r="N23" s="4">
        <v>177</v>
      </c>
      <c r="O23" s="4">
        <v>128</v>
      </c>
      <c r="P23" s="4">
        <v>85</v>
      </c>
      <c r="Q23" s="4">
        <v>23</v>
      </c>
      <c r="R23" s="4">
        <v>0</v>
      </c>
      <c r="T23" s="3">
        <f t="shared" si="2"/>
        <v>68.833333333333329</v>
      </c>
      <c r="U23" s="3">
        <f t="shared" si="3"/>
        <v>30.021566322303116</v>
      </c>
    </row>
    <row r="24" spans="1:21" x14ac:dyDescent="0.25">
      <c r="A24" s="4">
        <v>19</v>
      </c>
      <c r="B24" s="4">
        <v>299</v>
      </c>
      <c r="C24" s="4">
        <v>152</v>
      </c>
      <c r="D24" s="4">
        <v>299</v>
      </c>
      <c r="E24" s="4">
        <v>0</v>
      </c>
      <c r="F24" s="4">
        <v>51</v>
      </c>
      <c r="G24" s="4">
        <v>37</v>
      </c>
      <c r="I24" s="3">
        <f t="shared" si="0"/>
        <v>139.66666666666666</v>
      </c>
      <c r="J24" s="3">
        <f t="shared" si="1"/>
        <v>54.416704951492406</v>
      </c>
      <c r="L24" s="4">
        <v>19</v>
      </c>
      <c r="M24" s="4">
        <v>7</v>
      </c>
      <c r="N24" s="4">
        <v>225</v>
      </c>
      <c r="O24" s="4">
        <v>139</v>
      </c>
      <c r="P24" s="4">
        <v>282</v>
      </c>
      <c r="Q24" s="4">
        <v>67</v>
      </c>
      <c r="R24" s="4">
        <v>0</v>
      </c>
      <c r="T24" s="3">
        <f t="shared" si="2"/>
        <v>120</v>
      </c>
      <c r="U24" s="3">
        <f t="shared" si="3"/>
        <v>47.472097067645961</v>
      </c>
    </row>
    <row r="25" spans="1:21" x14ac:dyDescent="0.25">
      <c r="A25" s="4">
        <v>20</v>
      </c>
      <c r="B25" s="4">
        <v>367</v>
      </c>
      <c r="C25" s="4">
        <v>172</v>
      </c>
      <c r="D25" s="4">
        <v>289</v>
      </c>
      <c r="E25" s="4">
        <v>0</v>
      </c>
      <c r="F25" s="4">
        <v>238</v>
      </c>
      <c r="G25" s="4">
        <v>402</v>
      </c>
      <c r="I25" s="3">
        <f t="shared" si="0"/>
        <v>244.66666666666666</v>
      </c>
      <c r="J25" s="3">
        <f t="shared" si="1"/>
        <v>59.68565805767561</v>
      </c>
      <c r="L25" s="4">
        <v>20</v>
      </c>
      <c r="M25" s="4">
        <v>0</v>
      </c>
      <c r="N25" s="4">
        <v>236</v>
      </c>
      <c r="O25" s="4">
        <v>201</v>
      </c>
      <c r="P25" s="4">
        <v>233</v>
      </c>
      <c r="Q25" s="4">
        <v>62</v>
      </c>
      <c r="R25" s="4">
        <v>6</v>
      </c>
      <c r="T25" s="3">
        <f t="shared" si="2"/>
        <v>123</v>
      </c>
      <c r="U25" s="3">
        <f t="shared" si="3"/>
        <v>46.004347620632558</v>
      </c>
    </row>
    <row r="26" spans="1:21" x14ac:dyDescent="0.25">
      <c r="A26" s="4">
        <v>21</v>
      </c>
      <c r="B26" s="4">
        <v>323</v>
      </c>
      <c r="C26" s="4">
        <v>58</v>
      </c>
      <c r="D26" s="4">
        <v>308</v>
      </c>
      <c r="E26" s="4">
        <v>0</v>
      </c>
      <c r="F26" s="4">
        <v>233</v>
      </c>
      <c r="G26" s="4">
        <v>294</v>
      </c>
      <c r="I26" s="3">
        <f t="shared" si="0"/>
        <v>202.66666666666666</v>
      </c>
      <c r="J26" s="3">
        <f t="shared" si="1"/>
        <v>56.815295280212872</v>
      </c>
      <c r="L26" s="4">
        <v>21</v>
      </c>
      <c r="M26" s="4">
        <v>0</v>
      </c>
      <c r="N26" s="4">
        <v>360</v>
      </c>
      <c r="O26" s="4">
        <v>143</v>
      </c>
      <c r="P26" s="4">
        <v>35</v>
      </c>
      <c r="Q26" s="4">
        <v>213</v>
      </c>
      <c r="R26" s="4">
        <v>14</v>
      </c>
      <c r="T26" s="3">
        <f t="shared" si="2"/>
        <v>127.5</v>
      </c>
      <c r="U26" s="3">
        <f t="shared" si="3"/>
        <v>57.533033989178776</v>
      </c>
    </row>
    <row r="27" spans="1:21" x14ac:dyDescent="0.25">
      <c r="A27" s="4">
        <v>22</v>
      </c>
      <c r="B27" s="4">
        <v>150</v>
      </c>
      <c r="C27" s="4">
        <v>0</v>
      </c>
      <c r="D27" s="4">
        <v>196</v>
      </c>
      <c r="E27" s="4">
        <v>0</v>
      </c>
      <c r="F27" s="4">
        <v>3</v>
      </c>
      <c r="G27" s="4">
        <v>190</v>
      </c>
      <c r="I27" s="3">
        <f t="shared" si="0"/>
        <v>89.833333333333329</v>
      </c>
      <c r="J27" s="3">
        <f t="shared" si="1"/>
        <v>40.25122496410652</v>
      </c>
      <c r="L27" s="4">
        <v>22</v>
      </c>
      <c r="M27" s="4">
        <v>43</v>
      </c>
      <c r="N27" s="4">
        <v>255</v>
      </c>
      <c r="O27" s="4">
        <v>127</v>
      </c>
      <c r="P27" s="4">
        <v>15</v>
      </c>
      <c r="Q27" s="4">
        <v>300</v>
      </c>
      <c r="R27" s="4">
        <v>19</v>
      </c>
      <c r="T27" s="3">
        <f t="shared" si="2"/>
        <v>126.5</v>
      </c>
      <c r="U27" s="3">
        <f t="shared" si="3"/>
        <v>50.851253671861429</v>
      </c>
    </row>
    <row r="28" spans="1:21" x14ac:dyDescent="0.25">
      <c r="A28" s="4">
        <v>23</v>
      </c>
      <c r="B28" s="4">
        <v>171</v>
      </c>
      <c r="C28" s="4">
        <v>80</v>
      </c>
      <c r="D28" s="4">
        <v>18</v>
      </c>
      <c r="E28" s="4">
        <v>7</v>
      </c>
      <c r="F28" s="4">
        <v>39</v>
      </c>
      <c r="G28" s="4">
        <v>186</v>
      </c>
      <c r="I28" s="3">
        <f t="shared" si="0"/>
        <v>83.5</v>
      </c>
      <c r="J28" s="3">
        <f t="shared" si="1"/>
        <v>31.779186060480949</v>
      </c>
      <c r="L28" s="4">
        <v>23</v>
      </c>
      <c r="M28" s="4">
        <v>45</v>
      </c>
      <c r="N28" s="4">
        <v>285</v>
      </c>
      <c r="O28" s="4">
        <v>191</v>
      </c>
      <c r="P28" s="4">
        <v>78</v>
      </c>
      <c r="Q28" s="4">
        <v>253</v>
      </c>
      <c r="R28" s="4">
        <v>33</v>
      </c>
      <c r="T28" s="3">
        <f t="shared" si="2"/>
        <v>147.5</v>
      </c>
      <c r="U28" s="3">
        <f t="shared" si="3"/>
        <v>44.861081871335507</v>
      </c>
    </row>
    <row r="29" spans="1:21" x14ac:dyDescent="0.25">
      <c r="A29" s="4">
        <v>24</v>
      </c>
      <c r="B29" s="4">
        <v>193</v>
      </c>
      <c r="C29" s="4">
        <v>50</v>
      </c>
      <c r="D29" s="4">
        <v>32</v>
      </c>
      <c r="E29" s="4">
        <v>3</v>
      </c>
      <c r="F29" s="4">
        <v>59</v>
      </c>
      <c r="G29" s="4">
        <v>92</v>
      </c>
      <c r="I29" s="3">
        <f t="shared" si="0"/>
        <v>71.5</v>
      </c>
      <c r="J29" s="3">
        <f t="shared" si="1"/>
        <v>27.113034995490025</v>
      </c>
      <c r="L29" s="4">
        <v>24</v>
      </c>
      <c r="M29" s="4">
        <v>62</v>
      </c>
      <c r="N29" s="4">
        <v>29</v>
      </c>
      <c r="O29" s="4">
        <v>112</v>
      </c>
      <c r="P29" s="4">
        <v>32</v>
      </c>
      <c r="Q29" s="4">
        <v>20</v>
      </c>
      <c r="R29" s="4">
        <v>134</v>
      </c>
      <c r="T29" s="3">
        <f t="shared" si="2"/>
        <v>64.833333333333329</v>
      </c>
      <c r="U29" s="3">
        <f t="shared" si="3"/>
        <v>19.484039051946539</v>
      </c>
    </row>
    <row r="30" spans="1:21" x14ac:dyDescent="0.25">
      <c r="A30" s="4">
        <v>25</v>
      </c>
      <c r="B30" s="4">
        <v>249</v>
      </c>
      <c r="C30" s="4">
        <v>76</v>
      </c>
      <c r="D30" s="4">
        <v>280</v>
      </c>
      <c r="E30" s="4">
        <v>15</v>
      </c>
      <c r="F30" s="4">
        <v>157</v>
      </c>
      <c r="G30" s="4">
        <v>4</v>
      </c>
      <c r="I30" s="3">
        <f t="shared" si="0"/>
        <v>130.16666666666666</v>
      </c>
      <c r="J30" s="3">
        <f t="shared" si="1"/>
        <v>48.099491796807079</v>
      </c>
      <c r="L30" s="4">
        <v>25</v>
      </c>
      <c r="M30" s="4">
        <v>0</v>
      </c>
      <c r="N30" s="4">
        <v>27</v>
      </c>
      <c r="O30" s="4">
        <v>91</v>
      </c>
      <c r="P30" s="4">
        <v>239</v>
      </c>
      <c r="Q30" s="4">
        <v>135</v>
      </c>
      <c r="R30" s="4">
        <v>195</v>
      </c>
      <c r="T30" s="3">
        <f t="shared" si="2"/>
        <v>114.5</v>
      </c>
      <c r="U30" s="3">
        <f t="shared" si="3"/>
        <v>38.174817179217335</v>
      </c>
    </row>
    <row r="31" spans="1:21" x14ac:dyDescent="0.25">
      <c r="A31" s="4">
        <v>26</v>
      </c>
      <c r="B31" s="4">
        <v>199</v>
      </c>
      <c r="C31" s="4">
        <v>91</v>
      </c>
      <c r="D31" s="4">
        <v>287</v>
      </c>
      <c r="E31" s="4">
        <v>6</v>
      </c>
      <c r="F31" s="4">
        <v>47</v>
      </c>
      <c r="G31" s="4">
        <v>47</v>
      </c>
      <c r="I31" s="3">
        <f t="shared" si="0"/>
        <v>112.83333333333333</v>
      </c>
      <c r="J31" s="3">
        <f t="shared" si="1"/>
        <v>44.089618329539263</v>
      </c>
      <c r="L31" s="4">
        <v>26</v>
      </c>
      <c r="M31" s="4">
        <v>0</v>
      </c>
      <c r="N31" s="4">
        <v>127</v>
      </c>
      <c r="O31" s="4">
        <v>62</v>
      </c>
      <c r="P31" s="4">
        <v>254</v>
      </c>
      <c r="Q31" s="4">
        <v>311</v>
      </c>
      <c r="R31" s="4">
        <v>70</v>
      </c>
      <c r="T31" s="3">
        <f t="shared" si="2"/>
        <v>137.33333333333334</v>
      </c>
      <c r="U31" s="3">
        <f t="shared" si="3"/>
        <v>49.311030994877584</v>
      </c>
    </row>
    <row r="32" spans="1:21" x14ac:dyDescent="0.25">
      <c r="A32" s="4">
        <v>27</v>
      </c>
      <c r="B32" s="4">
        <v>152</v>
      </c>
      <c r="C32" s="4">
        <v>26</v>
      </c>
      <c r="D32" s="4">
        <v>143</v>
      </c>
      <c r="E32" s="4">
        <v>0</v>
      </c>
      <c r="F32" s="4">
        <v>21</v>
      </c>
      <c r="G32" s="4">
        <v>66</v>
      </c>
      <c r="I32" s="3">
        <f t="shared" si="0"/>
        <v>68</v>
      </c>
      <c r="J32" s="3">
        <f t="shared" si="1"/>
        <v>26.634564009947677</v>
      </c>
      <c r="L32" s="4">
        <v>27</v>
      </c>
      <c r="M32" s="4">
        <v>3</v>
      </c>
      <c r="N32" s="4">
        <v>42</v>
      </c>
      <c r="O32" s="4">
        <v>238</v>
      </c>
      <c r="P32" s="4">
        <v>0</v>
      </c>
      <c r="Q32" s="4">
        <v>103</v>
      </c>
      <c r="R32" s="4">
        <v>30</v>
      </c>
      <c r="T32" s="3">
        <f t="shared" si="2"/>
        <v>69.333333333333329</v>
      </c>
      <c r="U32" s="3">
        <f t="shared" si="3"/>
        <v>37.0060055186242</v>
      </c>
    </row>
    <row r="33" spans="1:21" x14ac:dyDescent="0.25">
      <c r="A33" s="4">
        <v>28</v>
      </c>
      <c r="B33" s="4">
        <v>0</v>
      </c>
      <c r="C33" s="4">
        <v>10</v>
      </c>
      <c r="D33" s="4">
        <v>3</v>
      </c>
      <c r="E33" s="4">
        <v>0</v>
      </c>
      <c r="F33" s="4">
        <v>19</v>
      </c>
      <c r="G33" s="4">
        <v>45</v>
      </c>
      <c r="I33" s="3">
        <f t="shared" si="0"/>
        <v>12.833333333333334</v>
      </c>
      <c r="J33" s="3">
        <f t="shared" si="1"/>
        <v>7.087155831345731</v>
      </c>
      <c r="L33" s="4">
        <v>28</v>
      </c>
      <c r="M33" s="4">
        <v>26</v>
      </c>
      <c r="N33" s="4">
        <v>249</v>
      </c>
      <c r="O33" s="4">
        <v>275</v>
      </c>
      <c r="P33" s="4">
        <v>106</v>
      </c>
      <c r="Q33" s="4">
        <v>50</v>
      </c>
      <c r="R33" s="4">
        <v>15</v>
      </c>
      <c r="T33" s="3">
        <f t="shared" si="2"/>
        <v>120.16666666666667</v>
      </c>
      <c r="U33" s="3">
        <f t="shared" si="3"/>
        <v>46.76994524026918</v>
      </c>
    </row>
    <row r="34" spans="1:21" x14ac:dyDescent="0.25">
      <c r="A34" s="4">
        <v>29</v>
      </c>
      <c r="B34" s="4">
        <v>20</v>
      </c>
      <c r="C34" s="4">
        <v>37</v>
      </c>
      <c r="D34" s="4">
        <v>0</v>
      </c>
      <c r="E34" s="4">
        <v>0</v>
      </c>
      <c r="F34" s="4">
        <v>10</v>
      </c>
      <c r="G34" s="4">
        <v>40</v>
      </c>
      <c r="I34" s="3">
        <f t="shared" si="0"/>
        <v>17.833333333333332</v>
      </c>
      <c r="J34" s="3">
        <f t="shared" si="1"/>
        <v>7.2130283361274667</v>
      </c>
      <c r="L34" s="4">
        <v>29</v>
      </c>
      <c r="M34" s="4">
        <v>12</v>
      </c>
      <c r="N34" s="4">
        <v>36</v>
      </c>
      <c r="O34" s="4">
        <v>120</v>
      </c>
      <c r="P34" s="4">
        <v>171</v>
      </c>
      <c r="Q34" s="4">
        <v>28</v>
      </c>
      <c r="R34" s="4">
        <v>6</v>
      </c>
      <c r="T34" s="3">
        <f t="shared" si="2"/>
        <v>62.166666666666664</v>
      </c>
      <c r="U34" s="3">
        <f t="shared" si="3"/>
        <v>27.515349251725748</v>
      </c>
    </row>
    <row r="35" spans="1:21" x14ac:dyDescent="0.25">
      <c r="A35" s="4">
        <v>30</v>
      </c>
      <c r="B35" s="4">
        <v>105</v>
      </c>
      <c r="C35" s="4">
        <v>61</v>
      </c>
      <c r="D35" s="4">
        <v>37</v>
      </c>
      <c r="E35" s="4">
        <v>0</v>
      </c>
      <c r="F35" s="4">
        <v>27</v>
      </c>
      <c r="G35" s="4">
        <v>19</v>
      </c>
      <c r="I35" s="3">
        <f t="shared" si="0"/>
        <v>41.5</v>
      </c>
      <c r="J35" s="3">
        <f t="shared" si="1"/>
        <v>15.134397906755327</v>
      </c>
      <c r="L35" s="4">
        <v>30</v>
      </c>
      <c r="M35" s="4">
        <v>102</v>
      </c>
      <c r="N35" s="4">
        <v>6</v>
      </c>
      <c r="O35" s="4">
        <v>212</v>
      </c>
      <c r="P35" s="4">
        <v>45</v>
      </c>
      <c r="Q35" s="4">
        <v>34</v>
      </c>
      <c r="R35" s="4">
        <v>3</v>
      </c>
      <c r="T35" s="3">
        <f t="shared" si="2"/>
        <v>67</v>
      </c>
      <c r="U35" s="3">
        <f t="shared" si="3"/>
        <v>32.475631890182939</v>
      </c>
    </row>
    <row r="36" spans="1:21" x14ac:dyDescent="0.25">
      <c r="A36" s="4">
        <v>31</v>
      </c>
      <c r="B36" s="4">
        <v>194</v>
      </c>
      <c r="C36" s="4">
        <v>42</v>
      </c>
      <c r="D36" s="4">
        <v>54</v>
      </c>
      <c r="E36" s="4">
        <v>0</v>
      </c>
      <c r="F36" s="4">
        <v>0</v>
      </c>
      <c r="G36" s="4">
        <v>0</v>
      </c>
      <c r="I36" s="3">
        <f t="shared" si="0"/>
        <v>48.333333333333336</v>
      </c>
      <c r="J36" s="3">
        <f t="shared" si="1"/>
        <v>30.713370233680173</v>
      </c>
      <c r="L36" s="4">
        <v>31</v>
      </c>
      <c r="M36" s="4">
        <v>251</v>
      </c>
      <c r="N36" s="4">
        <v>7</v>
      </c>
      <c r="O36" s="4">
        <v>22</v>
      </c>
      <c r="P36" s="4">
        <v>262</v>
      </c>
      <c r="Q36" s="4">
        <v>222</v>
      </c>
      <c r="R36" s="4">
        <v>9</v>
      </c>
      <c r="T36" s="3">
        <f t="shared" si="2"/>
        <v>128.83333333333334</v>
      </c>
      <c r="U36" s="3">
        <f t="shared" si="3"/>
        <v>52.266889880475752</v>
      </c>
    </row>
    <row r="37" spans="1:21" x14ac:dyDescent="0.25">
      <c r="A37" s="4">
        <v>32</v>
      </c>
      <c r="B37" s="4">
        <v>297</v>
      </c>
      <c r="C37" s="4">
        <v>206</v>
      </c>
      <c r="D37" s="4">
        <v>36</v>
      </c>
      <c r="E37" s="4">
        <v>0</v>
      </c>
      <c r="F37" s="4">
        <v>0</v>
      </c>
      <c r="G37" s="4">
        <v>6</v>
      </c>
      <c r="I37" s="3">
        <f t="shared" si="0"/>
        <v>90.833333333333329</v>
      </c>
      <c r="J37" s="3">
        <f t="shared" si="1"/>
        <v>52.431807564153701</v>
      </c>
      <c r="L37" s="4">
        <v>32</v>
      </c>
      <c r="M37" s="4">
        <v>45</v>
      </c>
      <c r="N37" s="4">
        <v>0</v>
      </c>
      <c r="O37" s="4">
        <v>67</v>
      </c>
      <c r="P37" s="4">
        <v>166</v>
      </c>
      <c r="Q37" s="4">
        <v>182</v>
      </c>
      <c r="R37" s="4">
        <v>0</v>
      </c>
      <c r="T37" s="3">
        <f t="shared" si="2"/>
        <v>76.666666666666671</v>
      </c>
      <c r="U37" s="3">
        <f t="shared" si="3"/>
        <v>32.622759608047339</v>
      </c>
    </row>
    <row r="38" spans="1:21" x14ac:dyDescent="0.25">
      <c r="A38" s="4">
        <v>33</v>
      </c>
      <c r="B38" s="4">
        <v>264</v>
      </c>
      <c r="C38" s="4">
        <v>41</v>
      </c>
      <c r="D38" s="4">
        <v>209</v>
      </c>
      <c r="E38" s="4">
        <v>12</v>
      </c>
      <c r="F38" s="4">
        <v>0</v>
      </c>
      <c r="G38" s="4">
        <v>0</v>
      </c>
      <c r="I38" s="3">
        <f t="shared" si="0"/>
        <v>87.666666666666671</v>
      </c>
      <c r="J38" s="3">
        <f t="shared" si="1"/>
        <v>47.989350670516252</v>
      </c>
      <c r="L38" s="4">
        <v>33</v>
      </c>
      <c r="M38" s="4">
        <v>0</v>
      </c>
      <c r="N38" s="4">
        <v>22</v>
      </c>
      <c r="O38" s="4">
        <v>6</v>
      </c>
      <c r="P38" s="4">
        <v>356</v>
      </c>
      <c r="Q38" s="4">
        <v>117</v>
      </c>
      <c r="R38" s="4">
        <v>0</v>
      </c>
      <c r="T38" s="3">
        <f t="shared" si="2"/>
        <v>83.5</v>
      </c>
      <c r="U38" s="3">
        <f t="shared" si="3"/>
        <v>57.47796679308226</v>
      </c>
    </row>
    <row r="39" spans="1:21" x14ac:dyDescent="0.25">
      <c r="A39" s="4">
        <v>34</v>
      </c>
      <c r="B39" s="4">
        <v>283</v>
      </c>
      <c r="C39" s="4">
        <v>15</v>
      </c>
      <c r="D39" s="4">
        <v>35</v>
      </c>
      <c r="E39" s="4">
        <v>43</v>
      </c>
      <c r="F39" s="4">
        <v>0</v>
      </c>
      <c r="G39" s="4">
        <v>3</v>
      </c>
      <c r="I39" s="3">
        <f t="shared" si="0"/>
        <v>63.166666666666664</v>
      </c>
      <c r="J39" s="3">
        <f t="shared" si="1"/>
        <v>44.518473069552201</v>
      </c>
      <c r="L39" s="4">
        <v>34</v>
      </c>
      <c r="M39" s="4">
        <v>0</v>
      </c>
      <c r="N39" s="4">
        <v>12</v>
      </c>
      <c r="O39" s="4">
        <v>0</v>
      </c>
      <c r="P39" s="4">
        <v>21</v>
      </c>
      <c r="Q39" s="4">
        <v>0</v>
      </c>
      <c r="R39" s="4">
        <v>0</v>
      </c>
      <c r="T39" s="3">
        <f t="shared" si="2"/>
        <v>5.5</v>
      </c>
      <c r="U39" s="3">
        <f t="shared" si="3"/>
        <v>3.66742416417845</v>
      </c>
    </row>
    <row r="40" spans="1:21" x14ac:dyDescent="0.25">
      <c r="A40" s="4">
        <v>35</v>
      </c>
      <c r="B40" s="4">
        <v>209</v>
      </c>
      <c r="C40" s="4">
        <v>0</v>
      </c>
      <c r="D40" s="4">
        <v>29</v>
      </c>
      <c r="E40" s="4">
        <v>9</v>
      </c>
      <c r="F40" s="4">
        <v>0</v>
      </c>
      <c r="G40" s="4">
        <v>0</v>
      </c>
      <c r="I40" s="3">
        <f t="shared" si="0"/>
        <v>41.166666666666664</v>
      </c>
      <c r="J40" s="3">
        <f t="shared" si="1"/>
        <v>33.879607107783556</v>
      </c>
      <c r="L40" s="4">
        <v>35</v>
      </c>
      <c r="M40" s="4">
        <v>0</v>
      </c>
      <c r="N40" s="4">
        <v>54</v>
      </c>
      <c r="O40" s="4">
        <v>0</v>
      </c>
      <c r="P40" s="4">
        <v>296</v>
      </c>
      <c r="Q40" s="4">
        <v>48</v>
      </c>
      <c r="R40" s="4">
        <v>0</v>
      </c>
      <c r="T40" s="3">
        <f t="shared" si="2"/>
        <v>66.333333333333329</v>
      </c>
      <c r="U40" s="3">
        <f t="shared" si="3"/>
        <v>47.058592319693446</v>
      </c>
    </row>
    <row r="41" spans="1:21" x14ac:dyDescent="0.25">
      <c r="A41" s="4">
        <v>36</v>
      </c>
      <c r="B41" s="4">
        <v>350</v>
      </c>
      <c r="C41" s="4">
        <v>4</v>
      </c>
      <c r="D41" s="4">
        <v>0</v>
      </c>
      <c r="E41" s="4">
        <v>280</v>
      </c>
      <c r="F41" s="4">
        <v>0</v>
      </c>
      <c r="G41" s="4">
        <v>39</v>
      </c>
      <c r="I41" s="3">
        <f t="shared" si="0"/>
        <v>112.16666666666667</v>
      </c>
      <c r="J41" s="3">
        <f t="shared" si="1"/>
        <v>65.050962927367792</v>
      </c>
      <c r="L41" s="4">
        <v>36</v>
      </c>
      <c r="M41" s="4">
        <v>0</v>
      </c>
      <c r="N41" s="4">
        <v>41</v>
      </c>
      <c r="O41" s="4">
        <v>0</v>
      </c>
      <c r="P41" s="4">
        <v>4</v>
      </c>
      <c r="Q41" s="4">
        <v>62</v>
      </c>
      <c r="R41" s="4">
        <v>25</v>
      </c>
      <c r="T41" s="3">
        <f t="shared" si="2"/>
        <v>22</v>
      </c>
      <c r="U41" s="3">
        <f t="shared" si="3"/>
        <v>10.427527671185214</v>
      </c>
    </row>
    <row r="42" spans="1:21" x14ac:dyDescent="0.25">
      <c r="A42" s="4">
        <v>37</v>
      </c>
      <c r="B42" s="4">
        <v>157</v>
      </c>
      <c r="C42" s="4">
        <v>9</v>
      </c>
      <c r="D42" s="4">
        <v>3</v>
      </c>
      <c r="E42" s="4">
        <v>7</v>
      </c>
      <c r="F42" s="4">
        <v>0</v>
      </c>
      <c r="G42" s="4">
        <v>3</v>
      </c>
      <c r="I42" s="3">
        <f t="shared" si="0"/>
        <v>29.833333333333332</v>
      </c>
      <c r="J42" s="3">
        <f t="shared" si="1"/>
        <v>25.466863000988386</v>
      </c>
      <c r="L42" s="4">
        <v>37</v>
      </c>
      <c r="M42" s="4">
        <v>0</v>
      </c>
      <c r="N42" s="4">
        <v>221</v>
      </c>
      <c r="O42" s="4">
        <v>53</v>
      </c>
      <c r="P42" s="4">
        <v>62</v>
      </c>
      <c r="Q42" s="4">
        <v>52</v>
      </c>
      <c r="R42" s="4">
        <v>55</v>
      </c>
      <c r="T42" s="3">
        <f t="shared" si="2"/>
        <v>73.833333333333329</v>
      </c>
      <c r="U42" s="3">
        <f t="shared" si="3"/>
        <v>30.830089919499823</v>
      </c>
    </row>
    <row r="43" spans="1:21" x14ac:dyDescent="0.25">
      <c r="A43" s="4">
        <v>38</v>
      </c>
      <c r="B43" s="4">
        <v>48</v>
      </c>
      <c r="C43" s="4">
        <v>24</v>
      </c>
      <c r="D43" s="4">
        <v>27</v>
      </c>
      <c r="E43" s="4">
        <v>0</v>
      </c>
      <c r="F43" s="4">
        <v>0</v>
      </c>
      <c r="G43" s="4">
        <v>18</v>
      </c>
      <c r="I43" s="3">
        <f t="shared" si="0"/>
        <v>19.5</v>
      </c>
      <c r="J43" s="3">
        <f t="shared" si="1"/>
        <v>7.4195687206198189</v>
      </c>
      <c r="L43" s="4">
        <v>38</v>
      </c>
      <c r="M43" s="4">
        <v>0</v>
      </c>
      <c r="N43" s="4">
        <v>51</v>
      </c>
      <c r="O43" s="4">
        <v>186</v>
      </c>
      <c r="P43" s="4">
        <v>41</v>
      </c>
      <c r="Q43" s="4">
        <v>10</v>
      </c>
      <c r="R43" s="4">
        <v>3</v>
      </c>
      <c r="T43" s="3">
        <f t="shared" si="2"/>
        <v>48.5</v>
      </c>
      <c r="U43" s="3">
        <f t="shared" si="3"/>
        <v>28.794386026909251</v>
      </c>
    </row>
    <row r="44" spans="1:21" x14ac:dyDescent="0.25">
      <c r="A44" s="4">
        <v>39</v>
      </c>
      <c r="B44" s="4">
        <v>46</v>
      </c>
      <c r="C44" s="4">
        <v>61</v>
      </c>
      <c r="D44" s="4">
        <v>18</v>
      </c>
      <c r="E44" s="4">
        <v>0</v>
      </c>
      <c r="F44" s="4">
        <v>0</v>
      </c>
      <c r="G44" s="4">
        <v>200</v>
      </c>
      <c r="I44" s="3">
        <f t="shared" si="0"/>
        <v>54.166666666666664</v>
      </c>
      <c r="J44" s="3">
        <f t="shared" si="1"/>
        <v>30.852786656061472</v>
      </c>
      <c r="L44" s="4">
        <v>39</v>
      </c>
      <c r="M44" s="4">
        <v>0</v>
      </c>
      <c r="N44" s="4">
        <v>21</v>
      </c>
      <c r="O44" s="4">
        <v>246</v>
      </c>
      <c r="P44" s="4">
        <v>299</v>
      </c>
      <c r="Q44" s="4">
        <v>69</v>
      </c>
      <c r="R44" s="4">
        <v>79</v>
      </c>
      <c r="T44" s="3">
        <f t="shared" si="2"/>
        <v>119</v>
      </c>
      <c r="U44" s="3">
        <f t="shared" si="3"/>
        <v>50.462527351160951</v>
      </c>
    </row>
    <row r="45" spans="1:21" x14ac:dyDescent="0.25">
      <c r="A45" s="4">
        <v>40</v>
      </c>
      <c r="B45" s="4">
        <v>12</v>
      </c>
      <c r="C45" s="4">
        <v>14</v>
      </c>
      <c r="D45" s="4">
        <v>27</v>
      </c>
      <c r="E45" s="4">
        <v>0</v>
      </c>
      <c r="F45" s="4">
        <v>3</v>
      </c>
      <c r="G45" s="4">
        <v>214</v>
      </c>
      <c r="I45" s="3">
        <f t="shared" si="0"/>
        <v>45</v>
      </c>
      <c r="J45" s="3">
        <f t="shared" si="1"/>
        <v>34.021561790527301</v>
      </c>
      <c r="L45" s="4">
        <v>40</v>
      </c>
      <c r="M45" s="4">
        <v>0</v>
      </c>
      <c r="N45" s="4">
        <v>3</v>
      </c>
      <c r="O45" s="4">
        <v>196</v>
      </c>
      <c r="P45" s="4">
        <v>48</v>
      </c>
      <c r="Q45" s="4">
        <v>22</v>
      </c>
      <c r="R45" s="4">
        <v>164</v>
      </c>
      <c r="T45" s="3">
        <f t="shared" si="2"/>
        <v>72.166666666666671</v>
      </c>
      <c r="U45" s="3">
        <f t="shared" si="3"/>
        <v>35.05273804490092</v>
      </c>
    </row>
    <row r="46" spans="1:21" x14ac:dyDescent="0.25">
      <c r="A46" s="4">
        <v>41</v>
      </c>
      <c r="B46" s="4">
        <v>6</v>
      </c>
      <c r="C46" s="4">
        <v>0</v>
      </c>
      <c r="D46" s="4">
        <v>15</v>
      </c>
      <c r="E46" s="4">
        <v>0</v>
      </c>
      <c r="F46" s="4">
        <v>93</v>
      </c>
      <c r="G46" s="4">
        <v>65</v>
      </c>
      <c r="I46" s="3">
        <f t="shared" si="0"/>
        <v>29.833333333333332</v>
      </c>
      <c r="J46" s="3">
        <f t="shared" si="1"/>
        <v>16.119174227539631</v>
      </c>
      <c r="L46" s="4">
        <v>41</v>
      </c>
      <c r="M46" s="4">
        <v>0</v>
      </c>
      <c r="N46" s="4">
        <v>14</v>
      </c>
      <c r="O46" s="4">
        <v>197</v>
      </c>
      <c r="P46" s="4">
        <v>41</v>
      </c>
      <c r="Q46" s="4">
        <v>0</v>
      </c>
      <c r="R46" s="4">
        <v>226</v>
      </c>
      <c r="T46" s="3">
        <f t="shared" si="2"/>
        <v>79.666666666666671</v>
      </c>
      <c r="U46" s="3">
        <f t="shared" si="3"/>
        <v>42.301037549660393</v>
      </c>
    </row>
    <row r="47" spans="1:21" x14ac:dyDescent="0.25">
      <c r="A47" s="4">
        <v>42</v>
      </c>
      <c r="B47" s="4">
        <v>49</v>
      </c>
      <c r="C47" s="4">
        <v>26</v>
      </c>
      <c r="D47" s="4">
        <v>174</v>
      </c>
      <c r="E47" s="4">
        <v>3</v>
      </c>
      <c r="F47" s="4">
        <v>314</v>
      </c>
      <c r="G47" s="4">
        <v>56</v>
      </c>
      <c r="I47" s="3">
        <f t="shared" si="0"/>
        <v>103.66666666666667</v>
      </c>
      <c r="J47" s="3">
        <f t="shared" si="1"/>
        <v>48.515747729760676</v>
      </c>
      <c r="L47" s="4">
        <v>42</v>
      </c>
      <c r="M47" s="4">
        <v>3</v>
      </c>
      <c r="N47" s="4">
        <v>0</v>
      </c>
      <c r="O47" s="4">
        <v>150</v>
      </c>
      <c r="P47" s="4">
        <v>17</v>
      </c>
      <c r="Q47" s="4">
        <v>6</v>
      </c>
      <c r="R47" s="4">
        <v>34</v>
      </c>
      <c r="T47" s="3">
        <f t="shared" si="2"/>
        <v>35</v>
      </c>
      <c r="U47" s="3">
        <f t="shared" si="3"/>
        <v>23.551362310207594</v>
      </c>
    </row>
    <row r="48" spans="1:21" x14ac:dyDescent="0.25">
      <c r="A48" s="4">
        <v>43</v>
      </c>
      <c r="B48" s="4">
        <v>3</v>
      </c>
      <c r="C48" s="4">
        <v>9</v>
      </c>
      <c r="D48" s="4">
        <v>300</v>
      </c>
      <c r="E48" s="4">
        <v>20</v>
      </c>
      <c r="F48" s="4">
        <v>93</v>
      </c>
      <c r="G48" s="4">
        <v>28</v>
      </c>
      <c r="I48" s="3">
        <f t="shared" si="0"/>
        <v>75.5</v>
      </c>
      <c r="J48" s="3">
        <f t="shared" si="1"/>
        <v>46.805092315544755</v>
      </c>
      <c r="L48" s="4">
        <v>43</v>
      </c>
      <c r="M48" s="4">
        <v>16</v>
      </c>
      <c r="N48" s="4">
        <v>9</v>
      </c>
      <c r="O48" s="4">
        <v>80</v>
      </c>
      <c r="P48" s="4">
        <v>0</v>
      </c>
      <c r="Q48" s="4">
        <v>15</v>
      </c>
      <c r="R48" s="4">
        <v>0</v>
      </c>
      <c r="T48" s="3">
        <f t="shared" si="2"/>
        <v>20</v>
      </c>
      <c r="U48" s="3">
        <f t="shared" si="3"/>
        <v>12.331531399897854</v>
      </c>
    </row>
    <row r="49" spans="1:21" x14ac:dyDescent="0.25">
      <c r="A49" s="4">
        <v>44</v>
      </c>
      <c r="B49" s="4">
        <v>16</v>
      </c>
      <c r="C49" s="4">
        <v>111</v>
      </c>
      <c r="D49" s="4">
        <v>229</v>
      </c>
      <c r="E49" s="4">
        <v>102</v>
      </c>
      <c r="F49" s="4">
        <v>222</v>
      </c>
      <c r="G49" s="4">
        <v>3</v>
      </c>
      <c r="I49" s="3">
        <f t="shared" si="0"/>
        <v>113.83333333333333</v>
      </c>
      <c r="J49" s="3">
        <f t="shared" si="1"/>
        <v>39.567172139427797</v>
      </c>
      <c r="L49" s="4">
        <v>44</v>
      </c>
      <c r="M49" s="4">
        <v>263</v>
      </c>
      <c r="N49" s="4">
        <v>10</v>
      </c>
      <c r="O49" s="4">
        <v>83</v>
      </c>
      <c r="P49" s="4">
        <v>9</v>
      </c>
      <c r="Q49" s="4">
        <v>55</v>
      </c>
      <c r="R49" s="4">
        <v>0</v>
      </c>
      <c r="T49" s="3">
        <f t="shared" si="2"/>
        <v>70</v>
      </c>
      <c r="U49" s="3">
        <f t="shared" si="3"/>
        <v>40.769269472647331</v>
      </c>
    </row>
    <row r="50" spans="1:21" x14ac:dyDescent="0.25">
      <c r="A50" s="4">
        <v>45</v>
      </c>
      <c r="B50" s="4">
        <v>12</v>
      </c>
      <c r="C50" s="4">
        <v>100</v>
      </c>
      <c r="D50" s="4">
        <v>350</v>
      </c>
      <c r="E50" s="4">
        <v>116</v>
      </c>
      <c r="F50" s="4">
        <v>47</v>
      </c>
      <c r="G50" s="4">
        <v>0</v>
      </c>
      <c r="I50" s="3">
        <f t="shared" si="0"/>
        <v>104.16666666666667</v>
      </c>
      <c r="J50" s="3">
        <f t="shared" si="1"/>
        <v>52.663976724554757</v>
      </c>
      <c r="L50" s="4">
        <v>45</v>
      </c>
      <c r="M50" s="4">
        <v>139</v>
      </c>
      <c r="N50" s="4">
        <v>14</v>
      </c>
      <c r="O50" s="4">
        <v>72</v>
      </c>
      <c r="P50" s="4">
        <v>0</v>
      </c>
      <c r="Q50" s="4">
        <v>0</v>
      </c>
      <c r="R50" s="4">
        <v>0</v>
      </c>
      <c r="T50" s="3">
        <f t="shared" si="2"/>
        <v>37.5</v>
      </c>
      <c r="U50" s="3">
        <f t="shared" si="3"/>
        <v>23.283398950038773</v>
      </c>
    </row>
    <row r="51" spans="1:21" x14ac:dyDescent="0.25">
      <c r="A51" s="4">
        <v>46</v>
      </c>
      <c r="B51" s="4">
        <v>92</v>
      </c>
      <c r="C51" s="4">
        <v>36</v>
      </c>
      <c r="D51" s="4">
        <v>177</v>
      </c>
      <c r="E51" s="4">
        <v>0</v>
      </c>
      <c r="F51" s="4">
        <v>51</v>
      </c>
      <c r="G51" s="4">
        <v>0</v>
      </c>
      <c r="I51" s="3">
        <f t="shared" si="0"/>
        <v>59.333333333333336</v>
      </c>
      <c r="J51" s="3">
        <f t="shared" si="1"/>
        <v>27.427075025318405</v>
      </c>
      <c r="L51" s="4">
        <v>46</v>
      </c>
      <c r="M51" s="4">
        <v>45</v>
      </c>
      <c r="N51" s="4">
        <v>0</v>
      </c>
      <c r="O51" s="4">
        <v>50</v>
      </c>
      <c r="P51" s="4">
        <v>14</v>
      </c>
      <c r="Q51" s="4">
        <v>38</v>
      </c>
      <c r="R51" s="4">
        <v>0</v>
      </c>
      <c r="T51" s="3">
        <f t="shared" si="2"/>
        <v>24.5</v>
      </c>
      <c r="U51" s="3">
        <f t="shared" si="3"/>
        <v>9.2439169187092993</v>
      </c>
    </row>
    <row r="52" spans="1:21" x14ac:dyDescent="0.25">
      <c r="A52" s="4">
        <v>47</v>
      </c>
      <c r="B52" s="4">
        <v>10</v>
      </c>
      <c r="C52" s="4">
        <v>46</v>
      </c>
      <c r="D52" s="4">
        <v>0</v>
      </c>
      <c r="E52" s="4">
        <v>0</v>
      </c>
      <c r="F52" s="4">
        <v>0</v>
      </c>
      <c r="G52" s="4">
        <v>0</v>
      </c>
      <c r="I52" s="3">
        <f t="shared" si="0"/>
        <v>9.3333333333333339</v>
      </c>
      <c r="J52" s="3">
        <f t="shared" si="1"/>
        <v>7.5129517797230978</v>
      </c>
      <c r="L52" s="4">
        <v>47</v>
      </c>
      <c r="M52" s="4">
        <v>0</v>
      </c>
      <c r="N52" s="4">
        <v>0</v>
      </c>
      <c r="O52" s="4">
        <v>15</v>
      </c>
      <c r="P52" s="4">
        <v>26</v>
      </c>
      <c r="Q52" s="4">
        <v>0</v>
      </c>
      <c r="R52" s="4">
        <v>0</v>
      </c>
      <c r="T52" s="3">
        <f t="shared" si="2"/>
        <v>6.833333333333333</v>
      </c>
      <c r="U52" s="3">
        <f t="shared" si="3"/>
        <v>4.5491146879853934</v>
      </c>
    </row>
    <row r="53" spans="1:21" x14ac:dyDescent="0.25">
      <c r="A53" s="4">
        <v>48</v>
      </c>
      <c r="B53" s="4">
        <v>278</v>
      </c>
      <c r="C53" s="4">
        <v>29</v>
      </c>
      <c r="D53" s="4">
        <v>41</v>
      </c>
      <c r="E53" s="4">
        <v>0</v>
      </c>
      <c r="F53" s="4">
        <v>0</v>
      </c>
      <c r="G53" s="4">
        <v>0</v>
      </c>
      <c r="I53" s="3">
        <f t="shared" si="0"/>
        <v>58</v>
      </c>
      <c r="J53" s="3">
        <f t="shared" si="1"/>
        <v>44.580264691901512</v>
      </c>
      <c r="L53" s="4">
        <v>48</v>
      </c>
      <c r="M53" s="4">
        <v>0</v>
      </c>
      <c r="N53" s="4">
        <v>10</v>
      </c>
      <c r="O53" s="4">
        <v>26</v>
      </c>
      <c r="P53" s="4">
        <v>15</v>
      </c>
      <c r="Q53" s="4">
        <v>0</v>
      </c>
      <c r="R53" s="4">
        <v>0</v>
      </c>
      <c r="T53" s="3">
        <f t="shared" si="2"/>
        <v>8.5</v>
      </c>
      <c r="U53" s="3">
        <f t="shared" si="3"/>
        <v>4.3493294502332969</v>
      </c>
    </row>
    <row r="54" spans="1:21" x14ac:dyDescent="0.25">
      <c r="A54" s="4">
        <v>49</v>
      </c>
      <c r="B54" s="4">
        <v>291</v>
      </c>
      <c r="C54" s="4">
        <v>38</v>
      </c>
      <c r="D54" s="4">
        <v>0</v>
      </c>
      <c r="E54" s="4">
        <v>0</v>
      </c>
      <c r="F54" s="4">
        <v>0</v>
      </c>
      <c r="G54" s="4">
        <v>12</v>
      </c>
      <c r="I54" s="3">
        <f t="shared" si="0"/>
        <v>56.833333333333336</v>
      </c>
      <c r="J54" s="3">
        <f t="shared" si="1"/>
        <v>47.218934526075216</v>
      </c>
      <c r="L54" s="4">
        <v>49</v>
      </c>
      <c r="M54" s="4">
        <v>0</v>
      </c>
      <c r="N54" s="4">
        <v>0</v>
      </c>
      <c r="O54" s="4">
        <v>44</v>
      </c>
      <c r="P54" s="4">
        <v>0</v>
      </c>
      <c r="Q54" s="4">
        <v>0</v>
      </c>
      <c r="R54" s="4">
        <v>0</v>
      </c>
      <c r="T54" s="3">
        <f t="shared" si="2"/>
        <v>7.333333333333333</v>
      </c>
      <c r="U54" s="3">
        <f t="shared" si="3"/>
        <v>7.333333333333333</v>
      </c>
    </row>
    <row r="55" spans="1:21" x14ac:dyDescent="0.25">
      <c r="A55" s="4">
        <v>50</v>
      </c>
      <c r="B55" s="4">
        <v>96</v>
      </c>
      <c r="C55" s="4">
        <v>40</v>
      </c>
      <c r="D55" s="4">
        <v>0</v>
      </c>
      <c r="E55" s="4">
        <v>0</v>
      </c>
      <c r="F55" s="4">
        <v>0</v>
      </c>
      <c r="G55" s="4">
        <v>29</v>
      </c>
      <c r="I55" s="3">
        <f t="shared" si="0"/>
        <v>27.5</v>
      </c>
      <c r="J55" s="3">
        <f t="shared" si="1"/>
        <v>15.405085740321821</v>
      </c>
      <c r="L55" s="4">
        <v>50</v>
      </c>
      <c r="M55" s="4">
        <v>3</v>
      </c>
      <c r="N55" s="4">
        <v>6</v>
      </c>
      <c r="O55" s="4">
        <v>13</v>
      </c>
      <c r="P55" s="4">
        <v>0</v>
      </c>
      <c r="Q55" s="4">
        <v>26</v>
      </c>
      <c r="R55" s="4">
        <v>15</v>
      </c>
      <c r="T55" s="3">
        <f t="shared" si="2"/>
        <v>10.5</v>
      </c>
      <c r="U55" s="3">
        <f t="shared" si="3"/>
        <v>3.888015775002291</v>
      </c>
    </row>
    <row r="56" spans="1:21" x14ac:dyDescent="0.25">
      <c r="A56" s="4">
        <v>51</v>
      </c>
      <c r="B56" s="4">
        <v>17</v>
      </c>
      <c r="C56" s="4">
        <v>0</v>
      </c>
      <c r="D56" s="4">
        <v>0</v>
      </c>
      <c r="E56" s="4">
        <v>21</v>
      </c>
      <c r="F56" s="4">
        <v>7</v>
      </c>
      <c r="G56" s="4">
        <v>0</v>
      </c>
      <c r="I56" s="3">
        <f t="shared" si="0"/>
        <v>7.5</v>
      </c>
      <c r="J56" s="3">
        <f t="shared" si="1"/>
        <v>3.8362307890254295</v>
      </c>
      <c r="L56" s="4">
        <v>51</v>
      </c>
      <c r="M56" s="4">
        <v>0</v>
      </c>
      <c r="N56" s="4">
        <v>0</v>
      </c>
      <c r="O56" s="4">
        <v>49</v>
      </c>
      <c r="P56" s="4">
        <v>0</v>
      </c>
      <c r="Q56" s="4">
        <v>0</v>
      </c>
      <c r="R56" s="4">
        <v>45</v>
      </c>
      <c r="T56" s="3">
        <f t="shared" si="2"/>
        <v>15.666666666666666</v>
      </c>
      <c r="U56" s="3">
        <f t="shared" si="3"/>
        <v>9.9219173774248119</v>
      </c>
    </row>
    <row r="57" spans="1:21" x14ac:dyDescent="0.25">
      <c r="A57" s="4">
        <v>52</v>
      </c>
      <c r="B57" s="4">
        <v>16</v>
      </c>
      <c r="C57" s="4">
        <v>3</v>
      </c>
      <c r="D57" s="4">
        <v>0</v>
      </c>
      <c r="E57" s="4">
        <v>3</v>
      </c>
      <c r="F57" s="4">
        <v>4</v>
      </c>
      <c r="G57" s="4">
        <v>0</v>
      </c>
      <c r="I57" s="3">
        <f t="shared" si="0"/>
        <v>4.333333333333333</v>
      </c>
      <c r="J57" s="3">
        <f t="shared" si="1"/>
        <v>2.4312776705080625</v>
      </c>
      <c r="L57" s="4">
        <v>52</v>
      </c>
      <c r="M57" s="4">
        <v>0</v>
      </c>
      <c r="N57" s="4">
        <v>0</v>
      </c>
      <c r="O57" s="4">
        <v>85</v>
      </c>
      <c r="P57" s="4">
        <v>0</v>
      </c>
      <c r="Q57" s="4">
        <v>0</v>
      </c>
      <c r="R57" s="4">
        <v>21</v>
      </c>
      <c r="T57" s="3">
        <f t="shared" si="2"/>
        <v>17.666666666666668</v>
      </c>
      <c r="U57" s="3">
        <f t="shared" si="3"/>
        <v>13.896442390450554</v>
      </c>
    </row>
    <row r="58" spans="1:21" x14ac:dyDescent="0.25">
      <c r="A58" s="4">
        <v>53</v>
      </c>
      <c r="B58" s="4">
        <v>0</v>
      </c>
      <c r="C58" s="4">
        <v>6</v>
      </c>
      <c r="D58" s="4">
        <v>0</v>
      </c>
      <c r="E58" s="4">
        <v>0</v>
      </c>
      <c r="F58" s="4">
        <v>0</v>
      </c>
      <c r="G58" s="4">
        <v>0</v>
      </c>
      <c r="I58" s="3">
        <f t="shared" si="0"/>
        <v>1</v>
      </c>
      <c r="J58" s="3">
        <f t="shared" si="1"/>
        <v>1</v>
      </c>
      <c r="L58" s="4">
        <v>53</v>
      </c>
      <c r="M58" s="4">
        <v>0</v>
      </c>
      <c r="N58" s="4">
        <v>3</v>
      </c>
      <c r="O58" s="4">
        <v>104</v>
      </c>
      <c r="P58" s="4">
        <v>12</v>
      </c>
      <c r="Q58" s="4">
        <v>0</v>
      </c>
      <c r="R58" s="4">
        <v>0</v>
      </c>
      <c r="T58" s="3">
        <f t="shared" si="2"/>
        <v>19.833333333333332</v>
      </c>
      <c r="U58" s="3">
        <f t="shared" si="3"/>
        <v>16.93992653794907</v>
      </c>
    </row>
    <row r="59" spans="1:21" x14ac:dyDescent="0.25">
      <c r="A59" s="4">
        <v>54</v>
      </c>
      <c r="B59" s="4">
        <v>16</v>
      </c>
      <c r="C59" s="4">
        <v>22</v>
      </c>
      <c r="D59" s="4">
        <v>0</v>
      </c>
      <c r="E59" s="4">
        <v>6</v>
      </c>
      <c r="F59" s="4">
        <v>0</v>
      </c>
      <c r="G59" s="4">
        <v>9</v>
      </c>
      <c r="I59" s="3">
        <f t="shared" si="0"/>
        <v>8.8333333333333339</v>
      </c>
      <c r="J59" s="3">
        <f t="shared" si="1"/>
        <v>3.600154317680162</v>
      </c>
      <c r="L59" s="4">
        <v>54</v>
      </c>
      <c r="M59" s="4">
        <v>10</v>
      </c>
      <c r="N59" s="4">
        <v>53</v>
      </c>
      <c r="O59" s="4">
        <v>240</v>
      </c>
      <c r="P59" s="4">
        <v>3</v>
      </c>
      <c r="Q59" s="4">
        <v>3</v>
      </c>
      <c r="R59" s="4">
        <v>89</v>
      </c>
      <c r="T59" s="3">
        <f t="shared" si="2"/>
        <v>66.333333333333329</v>
      </c>
      <c r="U59" s="3">
        <f t="shared" si="3"/>
        <v>37.437651873184805</v>
      </c>
    </row>
    <row r="60" spans="1:21" x14ac:dyDescent="0.25">
      <c r="A60" s="4">
        <v>55</v>
      </c>
      <c r="B60" s="4">
        <v>0</v>
      </c>
      <c r="C60" s="4">
        <v>0</v>
      </c>
      <c r="D60" s="4">
        <v>0</v>
      </c>
      <c r="E60" s="4">
        <v>7</v>
      </c>
      <c r="F60" s="4">
        <v>0</v>
      </c>
      <c r="G60" s="4">
        <v>54</v>
      </c>
      <c r="I60" s="3">
        <f t="shared" si="0"/>
        <v>10.166666666666666</v>
      </c>
      <c r="J60" s="3">
        <f t="shared" si="1"/>
        <v>8.8408772817583632</v>
      </c>
      <c r="L60" s="4">
        <v>55</v>
      </c>
      <c r="M60" s="4">
        <v>10</v>
      </c>
      <c r="N60" s="4">
        <v>71</v>
      </c>
      <c r="O60" s="4">
        <v>169</v>
      </c>
      <c r="P60" s="4">
        <v>0</v>
      </c>
      <c r="Q60" s="4">
        <v>0</v>
      </c>
      <c r="R60" s="4">
        <v>166</v>
      </c>
      <c r="T60" s="3">
        <f t="shared" si="2"/>
        <v>69.333333333333329</v>
      </c>
      <c r="U60" s="3">
        <f t="shared" si="3"/>
        <v>32.871128838406371</v>
      </c>
    </row>
    <row r="61" spans="1:21" x14ac:dyDescent="0.25">
      <c r="A61" s="4">
        <v>56</v>
      </c>
      <c r="B61" s="4">
        <v>3</v>
      </c>
      <c r="C61" s="4">
        <v>0</v>
      </c>
      <c r="D61" s="4">
        <v>0</v>
      </c>
      <c r="E61" s="4">
        <v>262</v>
      </c>
      <c r="F61" s="4">
        <v>0</v>
      </c>
      <c r="G61" s="4">
        <v>116</v>
      </c>
      <c r="I61" s="3">
        <f t="shared" si="0"/>
        <v>63.5</v>
      </c>
      <c r="J61" s="3">
        <f t="shared" si="1"/>
        <v>43.937645210760522</v>
      </c>
      <c r="L61" s="4">
        <v>56</v>
      </c>
      <c r="M61" s="4">
        <v>6</v>
      </c>
      <c r="N61" s="4">
        <v>253</v>
      </c>
      <c r="O61" s="4">
        <v>114</v>
      </c>
      <c r="P61" s="4">
        <v>0</v>
      </c>
      <c r="Q61" s="4">
        <v>0</v>
      </c>
      <c r="R61" s="4">
        <v>214</v>
      </c>
      <c r="T61" s="3">
        <f t="shared" si="2"/>
        <v>97.833333333333329</v>
      </c>
      <c r="U61" s="3">
        <f t="shared" si="3"/>
        <v>46.69362316681417</v>
      </c>
    </row>
    <row r="62" spans="1:21" x14ac:dyDescent="0.25">
      <c r="A62" s="4">
        <v>57</v>
      </c>
      <c r="B62" s="4">
        <v>0</v>
      </c>
      <c r="C62" s="4">
        <v>12</v>
      </c>
      <c r="D62" s="4">
        <v>3</v>
      </c>
      <c r="E62" s="4">
        <v>55</v>
      </c>
      <c r="F62" s="4">
        <v>0</v>
      </c>
      <c r="G62" s="4">
        <v>38</v>
      </c>
      <c r="I62" s="3">
        <f t="shared" si="0"/>
        <v>18</v>
      </c>
      <c r="J62" s="3">
        <f t="shared" si="1"/>
        <v>9.4481038662086423</v>
      </c>
      <c r="L62" s="4">
        <v>57</v>
      </c>
      <c r="M62" s="4">
        <v>9</v>
      </c>
      <c r="N62" s="4">
        <v>290</v>
      </c>
      <c r="O62" s="4">
        <v>22</v>
      </c>
      <c r="P62" s="4">
        <v>9</v>
      </c>
      <c r="Q62" s="4">
        <v>0</v>
      </c>
      <c r="R62" s="4">
        <v>188</v>
      </c>
      <c r="T62" s="3">
        <f t="shared" si="2"/>
        <v>86.333333333333329</v>
      </c>
      <c r="U62" s="3">
        <f t="shared" si="3"/>
        <v>50.122959919692612</v>
      </c>
    </row>
    <row r="63" spans="1:21" x14ac:dyDescent="0.25">
      <c r="A63" s="4">
        <v>58</v>
      </c>
      <c r="B63" s="4">
        <v>0</v>
      </c>
      <c r="C63" s="4">
        <v>19</v>
      </c>
      <c r="D63" s="4">
        <v>44</v>
      </c>
      <c r="E63" s="4">
        <v>0</v>
      </c>
      <c r="F63" s="4">
        <v>0</v>
      </c>
      <c r="G63" s="4">
        <v>3</v>
      </c>
      <c r="I63" s="3">
        <f t="shared" si="0"/>
        <v>11</v>
      </c>
      <c r="J63" s="3">
        <f t="shared" si="1"/>
        <v>7.2571803523590805</v>
      </c>
      <c r="L63" s="4">
        <v>58</v>
      </c>
      <c r="M63" s="4">
        <v>152</v>
      </c>
      <c r="N63" s="4">
        <v>64</v>
      </c>
      <c r="O63" s="4">
        <v>3</v>
      </c>
      <c r="P63" s="4">
        <v>45</v>
      </c>
      <c r="Q63" s="4">
        <v>0</v>
      </c>
      <c r="R63" s="4">
        <v>24</v>
      </c>
      <c r="T63" s="3">
        <f t="shared" si="2"/>
        <v>48</v>
      </c>
      <c r="U63" s="3">
        <f t="shared" si="3"/>
        <v>23.083904926737738</v>
      </c>
    </row>
    <row r="64" spans="1:21" x14ac:dyDescent="0.25">
      <c r="A64" s="4">
        <v>59</v>
      </c>
      <c r="B64" s="4">
        <v>0</v>
      </c>
      <c r="C64" s="4">
        <v>173</v>
      </c>
      <c r="D64" s="4">
        <v>37</v>
      </c>
      <c r="E64" s="4">
        <v>0</v>
      </c>
      <c r="F64" s="4">
        <v>0</v>
      </c>
      <c r="G64" s="4">
        <v>26</v>
      </c>
      <c r="I64" s="3">
        <f t="shared" si="0"/>
        <v>39.333333333333336</v>
      </c>
      <c r="J64" s="3">
        <f t="shared" si="1"/>
        <v>27.502323134196825</v>
      </c>
      <c r="L64" s="4">
        <v>59</v>
      </c>
      <c r="M64" s="4">
        <v>67</v>
      </c>
      <c r="N64" s="4">
        <v>40</v>
      </c>
      <c r="O64" s="4">
        <v>68</v>
      </c>
      <c r="P64" s="4">
        <v>355</v>
      </c>
      <c r="Q64" s="4">
        <v>0</v>
      </c>
      <c r="R64" s="4">
        <v>8</v>
      </c>
      <c r="T64" s="3">
        <f t="shared" si="2"/>
        <v>89.666666666666671</v>
      </c>
      <c r="U64" s="3">
        <f t="shared" si="3"/>
        <v>54.33271983293718</v>
      </c>
    </row>
    <row r="65" spans="1:21" x14ac:dyDescent="0.25">
      <c r="A65" s="4">
        <v>60</v>
      </c>
      <c r="B65" s="4">
        <v>57</v>
      </c>
      <c r="C65" s="4">
        <v>38</v>
      </c>
      <c r="D65" s="4">
        <v>32</v>
      </c>
      <c r="E65" s="4">
        <v>0</v>
      </c>
      <c r="F65" s="4">
        <v>17</v>
      </c>
      <c r="G65" s="4">
        <v>7</v>
      </c>
      <c r="I65" s="3">
        <f t="shared" si="0"/>
        <v>25.166666666666668</v>
      </c>
      <c r="J65" s="3">
        <f t="shared" si="1"/>
        <v>8.6695508021529655</v>
      </c>
      <c r="L65" s="4">
        <v>60</v>
      </c>
      <c r="M65" s="4">
        <v>3</v>
      </c>
      <c r="N65" s="4">
        <v>160</v>
      </c>
      <c r="O65" s="4">
        <v>60</v>
      </c>
      <c r="P65" s="4">
        <v>36</v>
      </c>
      <c r="Q65" s="4">
        <v>0</v>
      </c>
      <c r="R65" s="4">
        <v>0</v>
      </c>
      <c r="T65" s="3">
        <f t="shared" si="2"/>
        <v>43.166666666666664</v>
      </c>
      <c r="U65" s="3">
        <f t="shared" si="3"/>
        <v>25.38032921597179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. 6a</vt:lpstr>
      <vt:lpstr>ED Fig. 6b</vt:lpstr>
      <vt:lpstr>ED Fig. 6c</vt:lpstr>
      <vt:lpstr>ED Fig. 6d</vt:lpstr>
      <vt:lpstr>ED Fig. 6e</vt:lpstr>
      <vt:lpstr>ED Fig.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Sternson, Scott</cp:lastModifiedBy>
  <dcterms:created xsi:type="dcterms:W3CDTF">2025-04-22T18:55:10Z</dcterms:created>
  <dcterms:modified xsi:type="dcterms:W3CDTF">2025-06-17T21:20:46Z</dcterms:modified>
</cp:coreProperties>
</file>